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aan\Desktop\"/>
    </mc:Choice>
  </mc:AlternateContent>
  <xr:revisionPtr revIDLastSave="0" documentId="13_ncr:1_{4E4EC28E-A8AD-4E3C-ABD7-981AAAC0347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GSE35794. original" sheetId="1" r:id="rId1"/>
  </sheets>
  <definedNames>
    <definedName name="_xlnm._FilterDatabase" localSheetId="0" hidden="1">'GSE35794. original'!$A$1:$H$1</definedName>
  </definedNames>
  <calcPr calcId="0"/>
</workbook>
</file>

<file path=xl/sharedStrings.xml><?xml version="1.0" encoding="utf-8"?>
<sst xmlns="http://schemas.openxmlformats.org/spreadsheetml/2006/main" count="2030" uniqueCount="971">
  <si>
    <t>ID</t>
  </si>
  <si>
    <t>adj.P.Val</t>
  </si>
  <si>
    <t>P.Value</t>
  </si>
  <si>
    <t>t</t>
  </si>
  <si>
    <t>B</t>
  </si>
  <si>
    <t>logFC</t>
  </si>
  <si>
    <t>miRNA_ID</t>
  </si>
  <si>
    <t>SPOT_ID</t>
  </si>
  <si>
    <t>hsa-miR-200a</t>
  </si>
  <si>
    <t>hsa-miR-429</t>
  </si>
  <si>
    <t>hsa-miR-200b</t>
  </si>
  <si>
    <t>hsa-miR-200c</t>
  </si>
  <si>
    <t>hsa-miR-141</t>
  </si>
  <si>
    <t>hsa-miR-183</t>
  </si>
  <si>
    <t>hsa-miR-200b*</t>
  </si>
  <si>
    <t>hsa-miR-9</t>
  </si>
  <si>
    <t>hsa-miR-200a*</t>
  </si>
  <si>
    <t>hsa-miR-205</t>
  </si>
  <si>
    <t>hsa-miR-203</t>
  </si>
  <si>
    <t>hsa-miR-1305</t>
  </si>
  <si>
    <t>hsa-miR-1228</t>
  </si>
  <si>
    <t>hsa-miR-449a</t>
  </si>
  <si>
    <t>hsa-miR-141*</t>
  </si>
  <si>
    <t>hsa-miR-182</t>
  </si>
  <si>
    <t>hsa-miR-135b</t>
  </si>
  <si>
    <t>hsa-miR-410</t>
  </si>
  <si>
    <t>hsa-miR-96</t>
  </si>
  <si>
    <t>hsa-miR-1290</t>
  </si>
  <si>
    <t>hsa-miR-301b</t>
  </si>
  <si>
    <t>hsa-miR-873</t>
  </si>
  <si>
    <t>hsa-miR-10a*</t>
  </si>
  <si>
    <t>NA</t>
  </si>
  <si>
    <t>hsa-miR-503</t>
  </si>
  <si>
    <t>hsa-miR-22*</t>
  </si>
  <si>
    <t>hsa-miR-135a</t>
  </si>
  <si>
    <t>hsa-miR-375</t>
  </si>
  <si>
    <t>hsa-miR-449b</t>
  </si>
  <si>
    <t>hsa-miR-337-5p</t>
  </si>
  <si>
    <t>hsa-miR-34a*</t>
  </si>
  <si>
    <t>hsa-miR-190</t>
  </si>
  <si>
    <t>hsa-miR-136*</t>
  </si>
  <si>
    <t>hsa-miR-144</t>
  </si>
  <si>
    <t>hsa-miR-376b</t>
  </si>
  <si>
    <t>hsa-miR-876-3p</t>
  </si>
  <si>
    <t>hsa-miR-143*</t>
  </si>
  <si>
    <t>hsa-miR-139-5p</t>
  </si>
  <si>
    <t>hsa-miR-379</t>
  </si>
  <si>
    <t>hsa-miR-381</t>
  </si>
  <si>
    <t>hsa-miR-1181</t>
  </si>
  <si>
    <t>hsa-miR-451</t>
  </si>
  <si>
    <t>hsa-miR-487b</t>
  </si>
  <si>
    <t>hsa-miR-155</t>
  </si>
  <si>
    <t>hsa-miR-197</t>
  </si>
  <si>
    <t>hsa-miR-497</t>
  </si>
  <si>
    <t>hsa-miR-133b</t>
  </si>
  <si>
    <t>hsa-miR-542-5p</t>
  </si>
  <si>
    <t>hsa-miR-152</t>
  </si>
  <si>
    <t>hsa-miR-654-3p</t>
  </si>
  <si>
    <t>hsa-miR-409-3p</t>
  </si>
  <si>
    <t>hsa-miR-495</t>
  </si>
  <si>
    <t>hsa-miR-377</t>
  </si>
  <si>
    <t>hsa-miR-181a-2*</t>
  </si>
  <si>
    <t>hsa-miR-9*</t>
  </si>
  <si>
    <t>hsa-miR-424</t>
  </si>
  <si>
    <t>hsa-miR-24-1*</t>
  </si>
  <si>
    <t>hsa-miR-154</t>
  </si>
  <si>
    <t>hsa-miR-376a</t>
  </si>
  <si>
    <t>hsa-miR-135a*</t>
  </si>
  <si>
    <t>hsa-miR-22</t>
  </si>
  <si>
    <t>hsa-miR-542-3p</t>
  </si>
  <si>
    <t>hsa-miR-195</t>
  </si>
  <si>
    <t>hsa-miR-1914*</t>
  </si>
  <si>
    <t>hsa-miR-376c</t>
  </si>
  <si>
    <t>hsa-miR-411</t>
  </si>
  <si>
    <t>hsa-miR-31*</t>
  </si>
  <si>
    <t>hsa-miR-629</t>
  </si>
  <si>
    <t>hsa-miR-28-3p</t>
  </si>
  <si>
    <t>hsa-miR-191*</t>
  </si>
  <si>
    <t>hsa-miR-1</t>
  </si>
  <si>
    <t>hsa-miR-143</t>
  </si>
  <si>
    <t>hsa-miR-31</t>
  </si>
  <si>
    <t>hsa-miR-299-5p</t>
  </si>
  <si>
    <t>hsa-miR-145*</t>
  </si>
  <si>
    <t>hsa-miR-210</t>
  </si>
  <si>
    <t>hsa-miR-99a</t>
  </si>
  <si>
    <t>hsa-miR-450a</t>
  </si>
  <si>
    <t>hsa-miR-125b-2*</t>
  </si>
  <si>
    <t>hsa-miR-452</t>
  </si>
  <si>
    <t>hsa-miR-181c*</t>
  </si>
  <si>
    <t>hsa-miR-29a</t>
  </si>
  <si>
    <t>hsa-miR-876-5p</t>
  </si>
  <si>
    <t>hsa-miR-23b*</t>
  </si>
  <si>
    <t>hsa-miR-145</t>
  </si>
  <si>
    <t>hsa-miR-132*</t>
  </si>
  <si>
    <t>hsa-miR-140-5p</t>
  </si>
  <si>
    <t>hsa-miR-7-1*</t>
  </si>
  <si>
    <t>hsa-miR-33b</t>
  </si>
  <si>
    <t>hsa-miR-196a</t>
  </si>
  <si>
    <t>hsa-miR-29b</t>
  </si>
  <si>
    <t>hsa-miR-146a</t>
  </si>
  <si>
    <t>hsa-miR-132</t>
  </si>
  <si>
    <t>hsa-miR-181a*</t>
  </si>
  <si>
    <t>hsa-miR-140-3p</t>
  </si>
  <si>
    <t>hsa-miR-23b</t>
  </si>
  <si>
    <t>hsa-miR-136</t>
  </si>
  <si>
    <t>hsa-miR-101</t>
  </si>
  <si>
    <t>hsa-miR-199b-5p</t>
  </si>
  <si>
    <t>hsa-miR-7</t>
  </si>
  <si>
    <t>hsa-miR-27b</t>
  </si>
  <si>
    <t>hsa-miR-28-5p</t>
  </si>
  <si>
    <t>hsa-miR-199a-5p</t>
  </si>
  <si>
    <t>hsa-miR-133a</t>
  </si>
  <si>
    <t>hsa-miR-1300_v13.0</t>
  </si>
  <si>
    <t>hsa-miR-32</t>
  </si>
  <si>
    <t>hsa-miR-1234</t>
  </si>
  <si>
    <t>hsa-miR-214</t>
  </si>
  <si>
    <t>hsa-miR-551b</t>
  </si>
  <si>
    <t>hsa-miR-126</t>
  </si>
  <si>
    <t>hsa-miR-127-3p</t>
  </si>
  <si>
    <t>hsa-miR-10b*</t>
  </si>
  <si>
    <t>hsa-miR-299-3p</t>
  </si>
  <si>
    <t>hsa-miR-129-3p</t>
  </si>
  <si>
    <t>hsa-miR-887</t>
  </si>
  <si>
    <t>hsa-miR-19b-1*</t>
  </si>
  <si>
    <t>hsa-miR-545</t>
  </si>
  <si>
    <t>hsa-miR-1208</t>
  </si>
  <si>
    <t>hsa-miR-95</t>
  </si>
  <si>
    <t>hsa-miR-488</t>
  </si>
  <si>
    <t>hsa-miR-183*</t>
  </si>
  <si>
    <t>hsa-miR-34b</t>
  </si>
  <si>
    <t>hsa-miR-371-5p</t>
  </si>
  <si>
    <t>hsa-miR-100</t>
  </si>
  <si>
    <t>hsa-miR-765</t>
  </si>
  <si>
    <t>hsa-miR-501-5p</t>
  </si>
  <si>
    <t>hsa-miR-766</t>
  </si>
  <si>
    <t>hsa-miR-373*</t>
  </si>
  <si>
    <t>hsa-miR-199a-3p</t>
  </si>
  <si>
    <t>hsa-miR-1225-3p</t>
  </si>
  <si>
    <t>hsa-miR-29c</t>
  </si>
  <si>
    <t>hsa-miR-219-5p</t>
  </si>
  <si>
    <t>hsa-miR-16-2*</t>
  </si>
  <si>
    <t>hsa-miR-582-5p</t>
  </si>
  <si>
    <t>hsa-miR-1238</t>
  </si>
  <si>
    <t>hsa-let-7d*</t>
  </si>
  <si>
    <t>hsa-miR-221</t>
  </si>
  <si>
    <t>hsa-miR-10b</t>
  </si>
  <si>
    <t>hsa-miR-1281</t>
  </si>
  <si>
    <t>hsa-miR-1246</t>
  </si>
  <si>
    <t>hsa-miR-24</t>
  </si>
  <si>
    <t>hsa-miR-328</t>
  </si>
  <si>
    <t>hsa-miR-130a</t>
  </si>
  <si>
    <t>hsa-miR-214*</t>
  </si>
  <si>
    <t>hsa-miR-224</t>
  </si>
  <si>
    <t>hsa-miR-365</t>
  </si>
  <si>
    <t>ebv-miR-BART13</t>
  </si>
  <si>
    <t>hsa-miR-27a</t>
  </si>
  <si>
    <t>hsa-miR-32*</t>
  </si>
  <si>
    <t>hsa-miR-425</t>
  </si>
  <si>
    <t>hsa-miR-548f</t>
  </si>
  <si>
    <t>hsa-miR-330-3p</t>
  </si>
  <si>
    <t>hsa-miR-192</t>
  </si>
  <si>
    <t>hsa-miR-29c*</t>
  </si>
  <si>
    <t>hsa-miR-345</t>
  </si>
  <si>
    <t>hsa-miR-181d</t>
  </si>
  <si>
    <t>hsa-miR-296-5p</t>
  </si>
  <si>
    <t>hsa-miR-26a</t>
  </si>
  <si>
    <t>hsa-miR-502-3p</t>
  </si>
  <si>
    <t>hsa-miR-500*</t>
  </si>
  <si>
    <t>hsa-miR-188-3p</t>
  </si>
  <si>
    <t>hsa-miR-374b</t>
  </si>
  <si>
    <t>hsa-miR-362-3p</t>
  </si>
  <si>
    <t>hsa-miR-144*</t>
  </si>
  <si>
    <t>hsa-miR-1226*</t>
  </si>
  <si>
    <t>ebv-miR-BART16</t>
  </si>
  <si>
    <t>hsa-miR-326</t>
  </si>
  <si>
    <t>hsa-miR-15b*</t>
  </si>
  <si>
    <t>hsa-miR-1307</t>
  </si>
  <si>
    <t>hsa-miR-513c</t>
  </si>
  <si>
    <t>hsa-miR-543</t>
  </si>
  <si>
    <t>hsa-miR-1825</t>
  </si>
  <si>
    <t>hsa-miR-486-5p</t>
  </si>
  <si>
    <t>hsa-miR-629*</t>
  </si>
  <si>
    <t>hsa-miR-501-3p</t>
  </si>
  <si>
    <t>hsa-miR-638</t>
  </si>
  <si>
    <t>hsa-miR-370</t>
  </si>
  <si>
    <t>hsa-miR-877*</t>
  </si>
  <si>
    <t>hsa-miR-181b</t>
  </si>
  <si>
    <t>hsa-miR-1249</t>
  </si>
  <si>
    <t>hsa-miR-574-3p</t>
  </si>
  <si>
    <t>hsa-miR-423-3p</t>
  </si>
  <si>
    <t>hsa-let-7i*</t>
  </si>
  <si>
    <t>hsa-miR-92b</t>
  </si>
  <si>
    <t>hsa-miR-30d*</t>
  </si>
  <si>
    <t>hsa-miR-513a-5p</t>
  </si>
  <si>
    <t>hsa-miR-1237</t>
  </si>
  <si>
    <t>hsa-miR-340</t>
  </si>
  <si>
    <t>hsa-miR-425*</t>
  </si>
  <si>
    <t>hsa-miR-592</t>
  </si>
  <si>
    <t>hsa-miR-193a-3p</t>
  </si>
  <si>
    <t>hsa-miR-222</t>
  </si>
  <si>
    <t>hsa-miR-125b</t>
  </si>
  <si>
    <t>hsa-miR-184</t>
  </si>
  <si>
    <t>hsa-miR-660</t>
  </si>
  <si>
    <t>hsa-miR-190b</t>
  </si>
  <si>
    <t>hsa-miR-760</t>
  </si>
  <si>
    <t>hsa-miR-18a</t>
  </si>
  <si>
    <t>hsa-miR-223</t>
  </si>
  <si>
    <t>hsa-miR-432</t>
  </si>
  <si>
    <t>hsa-miR-663</t>
  </si>
  <si>
    <t>hsa-miR-497*</t>
  </si>
  <si>
    <t>hsa-miR-875-5p</t>
  </si>
  <si>
    <t>hsa-miR-33a</t>
  </si>
  <si>
    <t>hsa-miR-550</t>
  </si>
  <si>
    <t>hsa-miR-34c-3p</t>
  </si>
  <si>
    <t>hsa-miR-23a*</t>
  </si>
  <si>
    <t>hsa-miR-23a</t>
  </si>
  <si>
    <t>hsa-miR-27b*</t>
  </si>
  <si>
    <t>hsa-miR-34c-5p</t>
  </si>
  <si>
    <t>hsa-miR-885-5p</t>
  </si>
  <si>
    <t>kshv-miR-K12-10b</t>
  </si>
  <si>
    <t>hsa-miR-101*</t>
  </si>
  <si>
    <t>hsa-miR-1185</t>
  </si>
  <si>
    <t>hsa-miR-26b*</t>
  </si>
  <si>
    <t>hsa-miR-769-5p</t>
  </si>
  <si>
    <t>hsa-miR-146b-5p</t>
  </si>
  <si>
    <t>hsa-miR-1288</t>
  </si>
  <si>
    <t>hsa-miR-150*</t>
  </si>
  <si>
    <t>hsa-miR-100*</t>
  </si>
  <si>
    <t>hsa-miR-634</t>
  </si>
  <si>
    <t>ebv-miR-BART11-5p</t>
  </si>
  <si>
    <t>hsa-miR-363</t>
  </si>
  <si>
    <t>hsa-miR-106b*</t>
  </si>
  <si>
    <t>hsa-miR-1280</t>
  </si>
  <si>
    <t>hsa-miR-30a*</t>
  </si>
  <si>
    <t>hsa-miR-744*</t>
  </si>
  <si>
    <t>hsa-miR-129-5p</t>
  </si>
  <si>
    <t>hsa-miR-610</t>
  </si>
  <si>
    <t>hsa-miR-578</t>
  </si>
  <si>
    <t>hsa-miR-142-3p</t>
  </si>
  <si>
    <t>hsa-miR-20b</t>
  </si>
  <si>
    <t>hsa-miR-223*</t>
  </si>
  <si>
    <t>hsa-let-7e</t>
  </si>
  <si>
    <t>hsa-miR-361-5p</t>
  </si>
  <si>
    <t>hsa-miR-154*</t>
  </si>
  <si>
    <t>hsa-miR-550*</t>
  </si>
  <si>
    <t>hsa-miR-10a</t>
  </si>
  <si>
    <t>hsa-let-7c</t>
  </si>
  <si>
    <t>hsa-miR-192*</t>
  </si>
  <si>
    <t>hsa-miR-148a*</t>
  </si>
  <si>
    <t>hsa-miR-602</t>
  </si>
  <si>
    <t>hsa-miR-99b</t>
  </si>
  <si>
    <t>hsa-miR-15a</t>
  </si>
  <si>
    <t>hsa-miR-564</t>
  </si>
  <si>
    <t>hsa-miR-492</t>
  </si>
  <si>
    <t>hsa-miR-374a</t>
  </si>
  <si>
    <t>hsa-miR-675*</t>
  </si>
  <si>
    <t>hsa-miR-129*</t>
  </si>
  <si>
    <t>hsa-miR-320d</t>
  </si>
  <si>
    <t>hsa-miR-153</t>
  </si>
  <si>
    <t>hsa-miR-892b</t>
  </si>
  <si>
    <t>hsa-miR-1260</t>
  </si>
  <si>
    <t>hsa-miR-1299</t>
  </si>
  <si>
    <t>hsa-let-7i</t>
  </si>
  <si>
    <t>hsa-miR-624*</t>
  </si>
  <si>
    <t>hsa-miR-193b</t>
  </si>
  <si>
    <t>hsa-miR-431*</t>
  </si>
  <si>
    <t>hsa-miR-654-5p</t>
  </si>
  <si>
    <t>hsa-miR-198</t>
  </si>
  <si>
    <t>hsa-miR-382</t>
  </si>
  <si>
    <t>hsa-miR-181c</t>
  </si>
  <si>
    <t>hsa-miR-196b</t>
  </si>
  <si>
    <t>hsa-miR-106a*</t>
  </si>
  <si>
    <t>hsa-miR-193a-5p</t>
  </si>
  <si>
    <t>hsa-miR-17</t>
  </si>
  <si>
    <t>hsa-miR-335*</t>
  </si>
  <si>
    <t>hsa-miR-1258</t>
  </si>
  <si>
    <t>hsa-miR-33b*</t>
  </si>
  <si>
    <t>hsa-miR-708*</t>
  </si>
  <si>
    <t>hsa-miR-622</t>
  </si>
  <si>
    <t>hsa-miR-1180</t>
  </si>
  <si>
    <t>hsa-miR-339-3p</t>
  </si>
  <si>
    <t>hsa-miR-491-5p</t>
  </si>
  <si>
    <t>hsa-miR-517a</t>
  </si>
  <si>
    <t>hsa-miR-517b</t>
  </si>
  <si>
    <t>hsa-miR-182*</t>
  </si>
  <si>
    <t>hsa-miR-662</t>
  </si>
  <si>
    <t>hsa-miR-889</t>
  </si>
  <si>
    <t>hsa-miR-539</t>
  </si>
  <si>
    <t>ebv-miR-BART7*</t>
  </si>
  <si>
    <t>hsa-miR-595</t>
  </si>
  <si>
    <t>hsa-miR-600</t>
  </si>
  <si>
    <t>hsa-miR-646</t>
  </si>
  <si>
    <t>hsa-miR-517c</t>
  </si>
  <si>
    <t>hsa-miR-769-3p</t>
  </si>
  <si>
    <t>hsa-miR-220c</t>
  </si>
  <si>
    <t>hsa-miR-320b</t>
  </si>
  <si>
    <t>hsa-miR-562</t>
  </si>
  <si>
    <t>hsa-miR-877</t>
  </si>
  <si>
    <t>kshv-miR-K12-3*</t>
  </si>
  <si>
    <t>hsa-miR-215</t>
  </si>
  <si>
    <t>hsa-miR-450b-5p</t>
  </si>
  <si>
    <t>ebv-miR-BART6-3p</t>
  </si>
  <si>
    <t>hsa-let-7f-2*</t>
  </si>
  <si>
    <t>hsa-miR-519c-3p</t>
  </si>
  <si>
    <t>hcmv-miR-US5-1</t>
  </si>
  <si>
    <t>hsa-miR-645</t>
  </si>
  <si>
    <t>hsa-miR-513b</t>
  </si>
  <si>
    <t>hsa-miR-491-3p</t>
  </si>
  <si>
    <t>hsa-let-7b</t>
  </si>
  <si>
    <t>hsa-miR-943</t>
  </si>
  <si>
    <t>hsa-miR-377*</t>
  </si>
  <si>
    <t>hsa-miR-450b-3p</t>
  </si>
  <si>
    <t>hsa-miR-625*</t>
  </si>
  <si>
    <t>hsa-miR-933</t>
  </si>
  <si>
    <t>hsa-miR-302b</t>
  </si>
  <si>
    <t>hsa-miR-149*</t>
  </si>
  <si>
    <t>hsa-miR-516a-3p</t>
  </si>
  <si>
    <t>hsa-miR-499-3p</t>
  </si>
  <si>
    <t>hsa-let-7b*</t>
  </si>
  <si>
    <t>ebv-miR-BART8*</t>
  </si>
  <si>
    <t>hsa-miR-24-2*</t>
  </si>
  <si>
    <t>hsa-miR-493</t>
  </si>
  <si>
    <t>hsa-miR-1201</t>
  </si>
  <si>
    <t>hsa-miR-34b*</t>
  </si>
  <si>
    <t>hsa-miR-653</t>
  </si>
  <si>
    <t>hsa-miR-409-5p</t>
  </si>
  <si>
    <t>hsa-miR-588</t>
  </si>
  <si>
    <t>hsa-miR-665</t>
  </si>
  <si>
    <t>hsa-miR-615-3p</t>
  </si>
  <si>
    <t>hsa-miR-186*</t>
  </si>
  <si>
    <t>ebv-miR-BART17-3p</t>
  </si>
  <si>
    <t>hsa-miR-376a*</t>
  </si>
  <si>
    <t>hur_4</t>
  </si>
  <si>
    <t>control</t>
  </si>
  <si>
    <t>hsa-miR-15b</t>
  </si>
  <si>
    <t>hsa-miR-585</t>
  </si>
  <si>
    <t>hsa-miR-149</t>
  </si>
  <si>
    <t>hsa-miR-29b-2*</t>
  </si>
  <si>
    <t>hsa-miR-1909*</t>
  </si>
  <si>
    <t>hsa-miR-1469</t>
  </si>
  <si>
    <t>miRNABrightCorner30</t>
  </si>
  <si>
    <t>ebv-miR-BHRF1-1</t>
  </si>
  <si>
    <t>hsa-miR-548n</t>
  </si>
  <si>
    <t>hsa-miR-650</t>
  </si>
  <si>
    <t>hsa-miR-599</t>
  </si>
  <si>
    <t>hsa-miR-30a</t>
  </si>
  <si>
    <t>hsa-miR-15a*</t>
  </si>
  <si>
    <t>hsa-miR-586</t>
  </si>
  <si>
    <t>hsa-miR-526b</t>
  </si>
  <si>
    <t>hsa-miR-612</t>
  </si>
  <si>
    <t>hsa-miR-374a*</t>
  </si>
  <si>
    <t>hsa-miR-885-3p</t>
  </si>
  <si>
    <t>hsa-miR-590-3p</t>
  </si>
  <si>
    <t>hsa-miR-187*</t>
  </si>
  <si>
    <t>hsa-miR-630</t>
  </si>
  <si>
    <t>hsa-miR-548d-5p</t>
  </si>
  <si>
    <t>kshv-miR-K12-9*</t>
  </si>
  <si>
    <t>hsa-miR-124*</t>
  </si>
  <si>
    <t>hcmv-miR-US4</t>
  </si>
  <si>
    <t>jcv-miR-J1-5p</t>
  </si>
  <si>
    <t>hsa-miR-1301</t>
  </si>
  <si>
    <t>hsa-miR-206</t>
  </si>
  <si>
    <t>hsa-miR-532-5p</t>
  </si>
  <si>
    <t>hsa-miR-342-3p</t>
  </si>
  <si>
    <t>hsa-miR-548a-5p</t>
  </si>
  <si>
    <t>hsa-miR-580</t>
  </si>
  <si>
    <t>hsa-miR-455-5p</t>
  </si>
  <si>
    <t>hsa-miR-320c</t>
  </si>
  <si>
    <t>hsa-miR-296-3p</t>
  </si>
  <si>
    <t>hsa-miR-545*</t>
  </si>
  <si>
    <t>hsa-miR-576-3p</t>
  </si>
  <si>
    <t>hsa-miR-329</t>
  </si>
  <si>
    <t>hsa-miR-93</t>
  </si>
  <si>
    <t>hsa-miR-1229</t>
  </si>
  <si>
    <t>hsa-miR-218</t>
  </si>
  <si>
    <t>hsa-miR-221*</t>
  </si>
  <si>
    <t>hsa-miR-566</t>
  </si>
  <si>
    <t>hsa-miR-20b*</t>
  </si>
  <si>
    <t>hsa-miR-570</t>
  </si>
  <si>
    <t>hsa-miR-489</t>
  </si>
  <si>
    <t>dmr_285</t>
  </si>
  <si>
    <t>hsa-miR-1308</t>
  </si>
  <si>
    <t>hsa-miR-758</t>
  </si>
  <si>
    <t>hsa-miR-432*</t>
  </si>
  <si>
    <t>hsa-miR-383</t>
  </si>
  <si>
    <t>hsa-let-7g*</t>
  </si>
  <si>
    <t>hsa-miR-126*</t>
  </si>
  <si>
    <t>hsa-miR-1306</t>
  </si>
  <si>
    <t>hsa-miR-93*</t>
  </si>
  <si>
    <t>hsa-miR-485-5p</t>
  </si>
  <si>
    <t>kshv-miR-K12-4-3p</t>
  </si>
  <si>
    <t>hsa-miR-302c</t>
  </si>
  <si>
    <t>hsa-miR-367*</t>
  </si>
  <si>
    <t>hsa-miR-18b</t>
  </si>
  <si>
    <t>hsa-miR-337-3p</t>
  </si>
  <si>
    <t>hsa-miR-200c*</t>
  </si>
  <si>
    <t>hsa-miR-1227</t>
  </si>
  <si>
    <t>hsa-miR-1253</t>
  </si>
  <si>
    <t>ebv-miR-BART10</t>
  </si>
  <si>
    <t>hsa-miR-92b*</t>
  </si>
  <si>
    <t>hsa-miR-490-5p</t>
  </si>
  <si>
    <t>ebv-miR-BART4</t>
  </si>
  <si>
    <t>hsa-miR-34a</t>
  </si>
  <si>
    <t>hsa-miR-338-5p</t>
  </si>
  <si>
    <t>hsa-miR-212</t>
  </si>
  <si>
    <t>hsa-miR-20a</t>
  </si>
  <si>
    <t>hsa-miR-30c-1*</t>
  </si>
  <si>
    <t>hsa-miR-181a</t>
  </si>
  <si>
    <t>hsa-miR-130b</t>
  </si>
  <si>
    <t>hsa-miR-548c-5p</t>
  </si>
  <si>
    <t>hsa-miR-139-3p</t>
  </si>
  <si>
    <t>hsa-let-7a*</t>
  </si>
  <si>
    <t>hsa-miR-627</t>
  </si>
  <si>
    <t>hsa-miR-151-5p</t>
  </si>
  <si>
    <t>hsa-miR-484</t>
  </si>
  <si>
    <t>bkv-miR-B1-3p</t>
  </si>
  <si>
    <t>bkv-miR-B1-5p</t>
  </si>
  <si>
    <t>DarkCorner</t>
  </si>
  <si>
    <t>dmr_308</t>
  </si>
  <si>
    <t>dmr_316</t>
  </si>
  <si>
    <t>ebv-miR-BART1-3p</t>
  </si>
  <si>
    <t>ebv-miR-BART1-5p</t>
  </si>
  <si>
    <t>ebv-miR-BART10*</t>
  </si>
  <si>
    <t>ebv-miR-BART11-3p</t>
  </si>
  <si>
    <t>ebv-miR-BART13*</t>
  </si>
  <si>
    <t>ebv-miR-BART14</t>
  </si>
  <si>
    <t>ebv-miR-BART14*</t>
  </si>
  <si>
    <t>ebv-miR-BART15</t>
  </si>
  <si>
    <t>ebv-miR-BART17-5p</t>
  </si>
  <si>
    <t>ebv-miR-BART18-3p</t>
  </si>
  <si>
    <t>ebv-miR-BART18-5p</t>
  </si>
  <si>
    <t>ebv-miR-BART19-5p</t>
  </si>
  <si>
    <t>ebv-miR-BART2-3p</t>
  </si>
  <si>
    <t>ebv-miR-BART2-5p</t>
  </si>
  <si>
    <t>ebv-miR-BART20-3p</t>
  </si>
  <si>
    <t>ebv-miR-BART20-5p</t>
  </si>
  <si>
    <t>ebv-miR-BART3</t>
  </si>
  <si>
    <t>ebv-miR-BART3*</t>
  </si>
  <si>
    <t>ebv-miR-BART5</t>
  </si>
  <si>
    <t>ebv-miR-BART6-5p</t>
  </si>
  <si>
    <t>ebv-miR-BART7</t>
  </si>
  <si>
    <t>ebv-miR-BART8</t>
  </si>
  <si>
    <t>ebv-miR-BART9</t>
  </si>
  <si>
    <t>ebv-miR-BART9*</t>
  </si>
  <si>
    <t>ebv-miR-BHRF1-2</t>
  </si>
  <si>
    <t>ebv-miR-BHRF1-2*</t>
  </si>
  <si>
    <t>ebv-miR-BHRF1-3</t>
  </si>
  <si>
    <t>hcmv-miR-UL112</t>
  </si>
  <si>
    <t>hcmv-miR-UL148D</t>
  </si>
  <si>
    <t>hcmv-miR-UL22A</t>
  </si>
  <si>
    <t>hcmv-miR-UL22A*</t>
  </si>
  <si>
    <t>hcmv-miR-UL36</t>
  </si>
  <si>
    <t>hcmv-miR-UL36*</t>
  </si>
  <si>
    <t>hcmv-miR-UL70-5p</t>
  </si>
  <si>
    <t>hcmv-miR-US25-1</t>
  </si>
  <si>
    <t>hcmv-miR-US25-1*</t>
  </si>
  <si>
    <t>hcmv-miR-US25-2-3p</t>
  </si>
  <si>
    <t>hcmv-miR-US25-2-5p</t>
  </si>
  <si>
    <t>hcmv-miR-US33-3p</t>
  </si>
  <si>
    <t>hcmv-miR-US33-5p</t>
  </si>
  <si>
    <t>hcmv-miR-US5-2</t>
  </si>
  <si>
    <t>hiv1-miR-N367</t>
  </si>
  <si>
    <t>hiv1-miR-TAR-3p</t>
  </si>
  <si>
    <t>hiv1-miR-TAR-5p</t>
  </si>
  <si>
    <t>hsa-let-7c*</t>
  </si>
  <si>
    <t>hsa-let-7f-1*</t>
  </si>
  <si>
    <t>hsa-miR-103-as</t>
  </si>
  <si>
    <t>hsa-miR-105</t>
  </si>
  <si>
    <t>hsa-miR-105*</t>
  </si>
  <si>
    <t>hsa-miR-1178</t>
  </si>
  <si>
    <t>hsa-miR-1179</t>
  </si>
  <si>
    <t>hsa-miR-1184</t>
  </si>
  <si>
    <t>hsa-miR-1197</t>
  </si>
  <si>
    <t>hsa-miR-1200</t>
  </si>
  <si>
    <t>hsa-miR-1203</t>
  </si>
  <si>
    <t>hsa-miR-1204</t>
  </si>
  <si>
    <t>hsa-miR-1205</t>
  </si>
  <si>
    <t>hsa-miR-1206</t>
  </si>
  <si>
    <t>hsa-miR-1207-3p</t>
  </si>
  <si>
    <t>hsa-miR-122</t>
  </si>
  <si>
    <t>hsa-miR-122*</t>
  </si>
  <si>
    <t>hsa-miR-1224-3p</t>
  </si>
  <si>
    <t>hsa-miR-1226</t>
  </si>
  <si>
    <t>hsa-miR-1228*</t>
  </si>
  <si>
    <t>hsa-miR-1231</t>
  </si>
  <si>
    <t>hsa-miR-1233</t>
  </si>
  <si>
    <t>hsa-miR-1236</t>
  </si>
  <si>
    <t>hsa-miR-124</t>
  </si>
  <si>
    <t>hsa-miR-1243</t>
  </si>
  <si>
    <t>hsa-miR-1244</t>
  </si>
  <si>
    <t>hsa-miR-1245</t>
  </si>
  <si>
    <t>hsa-miR-1247</t>
  </si>
  <si>
    <t>hsa-miR-1248</t>
  </si>
  <si>
    <t>hsa-miR-1250</t>
  </si>
  <si>
    <t>hsa-miR-1251</t>
  </si>
  <si>
    <t>hsa-miR-1252</t>
  </si>
  <si>
    <t>hsa-miR-1254</t>
  </si>
  <si>
    <t>hsa-miR-1255a</t>
  </si>
  <si>
    <t>hsa-miR-1255b</t>
  </si>
  <si>
    <t>hsa-miR-1256</t>
  </si>
  <si>
    <t>hsa-miR-1257</t>
  </si>
  <si>
    <t>hsa-miR-1259</t>
  </si>
  <si>
    <t>hsa-miR-125b-1*</t>
  </si>
  <si>
    <t>hsa-miR-1261</t>
  </si>
  <si>
    <t>hsa-miR-1262</t>
  </si>
  <si>
    <t>hsa-miR-1263</t>
  </si>
  <si>
    <t>hsa-miR-1264</t>
  </si>
  <si>
    <t>hsa-miR-1265</t>
  </si>
  <si>
    <t>hsa-miR-1266</t>
  </si>
  <si>
    <t>hsa-miR-1267</t>
  </si>
  <si>
    <t>hsa-miR-1269</t>
  </si>
  <si>
    <t>hsa-miR-127-5p</t>
  </si>
  <si>
    <t>hsa-miR-1270</t>
  </si>
  <si>
    <t>hsa-miR-1272</t>
  </si>
  <si>
    <t>hsa-miR-1273</t>
  </si>
  <si>
    <t>hsa-miR-1276</t>
  </si>
  <si>
    <t>hsa-miR-1277</t>
  </si>
  <si>
    <t>hsa-miR-1278</t>
  </si>
  <si>
    <t>hsa-miR-1279</t>
  </si>
  <si>
    <t>hsa-miR-1282</t>
  </si>
  <si>
    <t>hsa-miR-1283</t>
  </si>
  <si>
    <t>hsa-miR-1284</t>
  </si>
  <si>
    <t>hsa-miR-1285</t>
  </si>
  <si>
    <t>hsa-miR-1286</t>
  </si>
  <si>
    <t>hsa-miR-1287</t>
  </si>
  <si>
    <t>hsa-miR-1289</t>
  </si>
  <si>
    <t>hsa-miR-1291</t>
  </si>
  <si>
    <t>hsa-miR-1292</t>
  </si>
  <si>
    <t>hsa-miR-1293</t>
  </si>
  <si>
    <t>hsa-miR-1294</t>
  </si>
  <si>
    <t>hsa-miR-1295</t>
  </si>
  <si>
    <t>hsa-miR-1296</t>
  </si>
  <si>
    <t>hsa-miR-1297</t>
  </si>
  <si>
    <t>hsa-miR-1298</t>
  </si>
  <si>
    <t>hsa-miR-1302</t>
  </si>
  <si>
    <t>hsa-miR-1303</t>
  </si>
  <si>
    <t>hsa-miR-1304</t>
  </si>
  <si>
    <t>hsa-miR-130a*</t>
  </si>
  <si>
    <t>hsa-miR-130b*</t>
  </si>
  <si>
    <t>hsa-miR-1322</t>
  </si>
  <si>
    <t>hsa-miR-1323</t>
  </si>
  <si>
    <t>hsa-miR-1324</t>
  </si>
  <si>
    <t>hsa-miR-135b*</t>
  </si>
  <si>
    <t>hsa-miR-137</t>
  </si>
  <si>
    <t>hsa-miR-138</t>
  </si>
  <si>
    <t>hsa-miR-138-1*</t>
  </si>
  <si>
    <t>hsa-miR-138-2*</t>
  </si>
  <si>
    <t>hsa-miR-1468</t>
  </si>
  <si>
    <t>hsa-miR-146a*</t>
  </si>
  <si>
    <t>hsa-miR-146b-3p</t>
  </si>
  <si>
    <t>hsa-miR-147</t>
  </si>
  <si>
    <t>hsa-miR-1470</t>
  </si>
  <si>
    <t>hsa-miR-147b</t>
  </si>
  <si>
    <t>hsa-miR-148b*</t>
  </si>
  <si>
    <t>hsa-miR-1537</t>
  </si>
  <si>
    <t>hsa-miR-1538</t>
  </si>
  <si>
    <t>hsa-miR-1539</t>
  </si>
  <si>
    <t>hsa-miR-155*</t>
  </si>
  <si>
    <t>hsa-miR-16-1*</t>
  </si>
  <si>
    <t>hsa-miR-1827</t>
  </si>
  <si>
    <t>hsa-miR-185*</t>
  </si>
  <si>
    <t>hsa-miR-187</t>
  </si>
  <si>
    <t>hsa-miR-18a*</t>
  </si>
  <si>
    <t>hsa-miR-18b*</t>
  </si>
  <si>
    <t>hsa-miR-1908</t>
  </si>
  <si>
    <t>hsa-miR-1909</t>
  </si>
  <si>
    <t>hsa-miR-191</t>
  </si>
  <si>
    <t>hsa-miR-1910</t>
  </si>
  <si>
    <t>hsa-miR-1911</t>
  </si>
  <si>
    <t>hsa-miR-1911*</t>
  </si>
  <si>
    <t>hsa-miR-1912</t>
  </si>
  <si>
    <t>hsa-miR-1913</t>
  </si>
  <si>
    <t>hsa-miR-1914</t>
  </si>
  <si>
    <t>hsa-miR-1915*</t>
  </si>
  <si>
    <t>hsa-miR-194*</t>
  </si>
  <si>
    <t>hsa-miR-196a*</t>
  </si>
  <si>
    <t>hsa-miR-19a*</t>
  </si>
  <si>
    <t>hsa-miR-19b-2*</t>
  </si>
  <si>
    <t>hsa-miR-202*</t>
  </si>
  <si>
    <t>hsa-miR-208a</t>
  </si>
  <si>
    <t>hsa-miR-208b</t>
  </si>
  <si>
    <t>hsa-miR-211</t>
  </si>
  <si>
    <t>hsa-miR-216a</t>
  </si>
  <si>
    <t>hsa-miR-216b</t>
  </si>
  <si>
    <t>hsa-miR-217</t>
  </si>
  <si>
    <t>hsa-miR-218-1*</t>
  </si>
  <si>
    <t>hsa-miR-218-2*</t>
  </si>
  <si>
    <t>hsa-miR-219-1-3p</t>
  </si>
  <si>
    <t>hsa-miR-219-2-3p</t>
  </si>
  <si>
    <t>hsa-miR-220a</t>
  </si>
  <si>
    <t>hsa-miR-220b</t>
  </si>
  <si>
    <t>hsa-miR-222*</t>
  </si>
  <si>
    <t>hsa-miR-25*</t>
  </si>
  <si>
    <t>hsa-miR-26a-1*</t>
  </si>
  <si>
    <t>hsa-miR-26a-2*</t>
  </si>
  <si>
    <t>hsa-miR-27a*</t>
  </si>
  <si>
    <t>hsa-miR-297</t>
  </si>
  <si>
    <t>hsa-miR-298</t>
  </si>
  <si>
    <t>hsa-miR-300</t>
  </si>
  <si>
    <t>hsa-miR-302a</t>
  </si>
  <si>
    <t>hsa-miR-302a*</t>
  </si>
  <si>
    <t>hsa-miR-302b*</t>
  </si>
  <si>
    <t>hsa-miR-302c*</t>
  </si>
  <si>
    <t>hsa-miR-302d</t>
  </si>
  <si>
    <t>hsa-miR-302d*</t>
  </si>
  <si>
    <t>hsa-miR-302e</t>
  </si>
  <si>
    <t>hsa-miR-302f</t>
  </si>
  <si>
    <t>hsa-miR-323-3p</t>
  </si>
  <si>
    <t>hsa-miR-323-5p</t>
  </si>
  <si>
    <t>hsa-miR-325</t>
  </si>
  <si>
    <t>hsa-miR-330-5p</t>
  </si>
  <si>
    <t>hsa-miR-331-5p</t>
  </si>
  <si>
    <t>hsa-miR-339-5p</t>
  </si>
  <si>
    <t>hsa-miR-33a*</t>
  </si>
  <si>
    <t>hsa-miR-346</t>
  </si>
  <si>
    <t>hsa-miR-363*</t>
  </si>
  <si>
    <t>hsa-miR-367</t>
  </si>
  <si>
    <t>hsa-miR-369-3p</t>
  </si>
  <si>
    <t>hsa-miR-371-3p</t>
  </si>
  <si>
    <t>hsa-miR-372</t>
  </si>
  <si>
    <t>hsa-miR-373</t>
  </si>
  <si>
    <t>hsa-miR-379*</t>
  </si>
  <si>
    <t>hsa-miR-380</t>
  </si>
  <si>
    <t>hsa-miR-380*</t>
  </si>
  <si>
    <t>hsa-miR-384</t>
  </si>
  <si>
    <t>hsa-miR-411*</t>
  </si>
  <si>
    <t>hsa-miR-412</t>
  </si>
  <si>
    <t>hsa-miR-421</t>
  </si>
  <si>
    <t>hsa-miR-422a</t>
  </si>
  <si>
    <t>hsa-miR-431</t>
  </si>
  <si>
    <t>hsa-miR-433</t>
  </si>
  <si>
    <t>hsa-miR-448</t>
  </si>
  <si>
    <t>hsa-miR-452*</t>
  </si>
  <si>
    <t>hsa-miR-453</t>
  </si>
  <si>
    <t>hsa-miR-454*</t>
  </si>
  <si>
    <t>hsa-miR-485-3p</t>
  </si>
  <si>
    <t>hsa-miR-487a</t>
  </si>
  <si>
    <t>hsa-miR-488*</t>
  </si>
  <si>
    <t>hsa-miR-490-3p</t>
  </si>
  <si>
    <t>hsa-miR-496</t>
  </si>
  <si>
    <t>hsa-miR-504</t>
  </si>
  <si>
    <t>hsa-miR-506</t>
  </si>
  <si>
    <t>hsa-miR-507</t>
  </si>
  <si>
    <t>hsa-miR-508-3p</t>
  </si>
  <si>
    <t>hsa-miR-508-5p</t>
  </si>
  <si>
    <t>hsa-miR-509-3-5p</t>
  </si>
  <si>
    <t>hsa-miR-509-3p</t>
  </si>
  <si>
    <t>hsa-miR-509-5p</t>
  </si>
  <si>
    <t>hsa-miR-510</t>
  </si>
  <si>
    <t>hsa-miR-511</t>
  </si>
  <si>
    <t>hsa-miR-512-3p</t>
  </si>
  <si>
    <t>hsa-miR-512-5p</t>
  </si>
  <si>
    <t>hsa-miR-513a-3p</t>
  </si>
  <si>
    <t>hsa-miR-514</t>
  </si>
  <si>
    <t>hsa-miR-515-3p</t>
  </si>
  <si>
    <t>hsa-miR-515-5p</t>
  </si>
  <si>
    <t>hsa-miR-516a-5p</t>
  </si>
  <si>
    <t>hsa-miR-516b</t>
  </si>
  <si>
    <t>hsa-miR-517*</t>
  </si>
  <si>
    <t>hsa-miR-518a-3p</t>
  </si>
  <si>
    <t>hsa-miR-518a-5p</t>
  </si>
  <si>
    <t>hsa-miR-518b</t>
  </si>
  <si>
    <t>hsa-miR-518c</t>
  </si>
  <si>
    <t>hsa-miR-518c*</t>
  </si>
  <si>
    <t>hsa-miR-518d-3p</t>
  </si>
  <si>
    <t>hsa-miR-518e</t>
  </si>
  <si>
    <t>hsa-miR-518e*</t>
  </si>
  <si>
    <t>hsa-miR-518f</t>
  </si>
  <si>
    <t>hsa-miR-518f*</t>
  </si>
  <si>
    <t>hsa-miR-519b-3p</t>
  </si>
  <si>
    <t>hsa-miR-519d</t>
  </si>
  <si>
    <t>hsa-miR-519e</t>
  </si>
  <si>
    <t>hsa-miR-519e*</t>
  </si>
  <si>
    <t>hsa-miR-520a-3p</t>
  </si>
  <si>
    <t>hsa-miR-520a-5p</t>
  </si>
  <si>
    <t>hsa-miR-520b</t>
  </si>
  <si>
    <t>hsa-miR-520c-3p</t>
  </si>
  <si>
    <t>hsa-miR-520d-3p</t>
  </si>
  <si>
    <t>hsa-miR-520e</t>
  </si>
  <si>
    <t>hsa-miR-520f</t>
  </si>
  <si>
    <t>hsa-miR-520g</t>
  </si>
  <si>
    <t>hsa-miR-520h</t>
  </si>
  <si>
    <t>hsa-miR-521</t>
  </si>
  <si>
    <t>hsa-miR-522</t>
  </si>
  <si>
    <t>hsa-miR-523</t>
  </si>
  <si>
    <t>hsa-miR-524-3p</t>
  </si>
  <si>
    <t>hsa-miR-525-3p</t>
  </si>
  <si>
    <t>hsa-miR-525-5p</t>
  </si>
  <si>
    <t>hsa-miR-526b*</t>
  </si>
  <si>
    <t>hsa-miR-541</t>
  </si>
  <si>
    <t>hsa-miR-541*</t>
  </si>
  <si>
    <t>hsa-miR-544</t>
  </si>
  <si>
    <t>hsa-miR-548a-3p</t>
  </si>
  <si>
    <t>hsa-miR-548b-3p</t>
  </si>
  <si>
    <t>hsa-miR-548b-5p</t>
  </si>
  <si>
    <t>hsa-miR-548d-3p</t>
  </si>
  <si>
    <t>hsa-miR-548e</t>
  </si>
  <si>
    <t>hsa-miR-548g</t>
  </si>
  <si>
    <t>hsa-miR-548h</t>
  </si>
  <si>
    <t>hsa-miR-548i</t>
  </si>
  <si>
    <t>hsa-miR-548j</t>
  </si>
  <si>
    <t>hsa-miR-548k</t>
  </si>
  <si>
    <t>hsa-miR-548l</t>
  </si>
  <si>
    <t>hsa-miR-548m</t>
  </si>
  <si>
    <t>hsa-miR-548o</t>
  </si>
  <si>
    <t>hsa-miR-548p</t>
  </si>
  <si>
    <t>hsa-miR-549</t>
  </si>
  <si>
    <t>hsa-miR-551a</t>
  </si>
  <si>
    <t>hsa-miR-551b*</t>
  </si>
  <si>
    <t>hsa-miR-552</t>
  </si>
  <si>
    <t>hsa-miR-553</t>
  </si>
  <si>
    <t>hsa-miR-554</t>
  </si>
  <si>
    <t>hsa-miR-555</t>
  </si>
  <si>
    <t>hsa-miR-556-3p</t>
  </si>
  <si>
    <t>hsa-miR-556-5p</t>
  </si>
  <si>
    <t>hsa-miR-558</t>
  </si>
  <si>
    <t>hsa-miR-559</t>
  </si>
  <si>
    <t>hsa-miR-561</t>
  </si>
  <si>
    <t>hsa-miR-563</t>
  </si>
  <si>
    <t>hsa-miR-567</t>
  </si>
  <si>
    <t>hsa-miR-568</t>
  </si>
  <si>
    <t>hsa-miR-569</t>
  </si>
  <si>
    <t>hsa-miR-571</t>
  </si>
  <si>
    <t>hsa-miR-573</t>
  </si>
  <si>
    <t>hsa-miR-576-5p</t>
  </si>
  <si>
    <t>hsa-miR-577</t>
  </si>
  <si>
    <t>hsa-miR-579</t>
  </si>
  <si>
    <t>hsa-miR-581</t>
  </si>
  <si>
    <t>hsa-miR-582-3p</t>
  </si>
  <si>
    <t>hsa-miR-583</t>
  </si>
  <si>
    <t>hsa-miR-587</t>
  </si>
  <si>
    <t>hsa-miR-589</t>
  </si>
  <si>
    <t>hsa-miR-589*</t>
  </si>
  <si>
    <t>hsa-miR-591</t>
  </si>
  <si>
    <t>hsa-miR-593</t>
  </si>
  <si>
    <t>hsa-miR-593*</t>
  </si>
  <si>
    <t>hsa-miR-596</t>
  </si>
  <si>
    <t>hsa-miR-597</t>
  </si>
  <si>
    <t>hsa-miR-603</t>
  </si>
  <si>
    <t>hsa-miR-604</t>
  </si>
  <si>
    <t>hsa-miR-605</t>
  </si>
  <si>
    <t>hsa-miR-606</t>
  </si>
  <si>
    <t>hsa-miR-607</t>
  </si>
  <si>
    <t>hsa-miR-608</t>
  </si>
  <si>
    <t>hsa-miR-609</t>
  </si>
  <si>
    <t>hsa-miR-611</t>
  </si>
  <si>
    <t>hsa-miR-613</t>
  </si>
  <si>
    <t>hsa-miR-614</t>
  </si>
  <si>
    <t>hsa-miR-615-5p</t>
  </si>
  <si>
    <t>hsa-miR-616</t>
  </si>
  <si>
    <t>hsa-miR-616*</t>
  </si>
  <si>
    <t>hsa-miR-617</t>
  </si>
  <si>
    <t>hsa-miR-618</t>
  </si>
  <si>
    <t>hsa-miR-619</t>
  </si>
  <si>
    <t>hsa-miR-620</t>
  </si>
  <si>
    <t>hsa-miR-621</t>
  </si>
  <si>
    <t>hsa-miR-624</t>
  </si>
  <si>
    <t>hsa-miR-626</t>
  </si>
  <si>
    <t>hsa-miR-628-3p</t>
  </si>
  <si>
    <t>hsa-miR-631</t>
  </si>
  <si>
    <t>hsa-miR-632</t>
  </si>
  <si>
    <t>hsa-miR-633</t>
  </si>
  <si>
    <t>hsa-miR-635</t>
  </si>
  <si>
    <t>hsa-miR-636</t>
  </si>
  <si>
    <t>hsa-miR-637</t>
  </si>
  <si>
    <t>hsa-miR-639</t>
  </si>
  <si>
    <t>hsa-miR-640</t>
  </si>
  <si>
    <t>hsa-miR-641</t>
  </si>
  <si>
    <t>hsa-miR-642</t>
  </si>
  <si>
    <t>hsa-miR-643</t>
  </si>
  <si>
    <t>hsa-miR-644</t>
  </si>
  <si>
    <t>hsa-miR-647</t>
  </si>
  <si>
    <t>hsa-miR-648</t>
  </si>
  <si>
    <t>hsa-miR-649</t>
  </si>
  <si>
    <t>hsa-miR-651</t>
  </si>
  <si>
    <t>hsa-miR-655</t>
  </si>
  <si>
    <t>hsa-miR-656</t>
  </si>
  <si>
    <t>hsa-miR-657</t>
  </si>
  <si>
    <t>hsa-miR-658</t>
  </si>
  <si>
    <t>hsa-miR-659</t>
  </si>
  <si>
    <t>hsa-miR-661</t>
  </si>
  <si>
    <t>hsa-miR-663b</t>
  </si>
  <si>
    <t>hsa-miR-668</t>
  </si>
  <si>
    <t>hsa-miR-671-3p</t>
  </si>
  <si>
    <t>hsa-miR-675</t>
  </si>
  <si>
    <t>hsa-miR-7-2*</t>
  </si>
  <si>
    <t>hsa-miR-708</t>
  </si>
  <si>
    <t>hsa-miR-767-3p</t>
  </si>
  <si>
    <t>hsa-miR-767-5p</t>
  </si>
  <si>
    <t>hsa-miR-770-5p</t>
  </si>
  <si>
    <t>hsa-miR-802</t>
  </si>
  <si>
    <t>hsa-miR-875-3p</t>
  </si>
  <si>
    <t>hsa-miR-886-5p</t>
  </si>
  <si>
    <t>hsa-miR-888</t>
  </si>
  <si>
    <t>hsa-miR-888*</t>
  </si>
  <si>
    <t>hsa-miR-890</t>
  </si>
  <si>
    <t>hsa-miR-891a</t>
  </si>
  <si>
    <t>hsa-miR-891b</t>
  </si>
  <si>
    <t>hsa-miR-892a</t>
  </si>
  <si>
    <t>hsa-miR-920</t>
  </si>
  <si>
    <t>hsa-miR-921</t>
  </si>
  <si>
    <t>hsa-miR-922</t>
  </si>
  <si>
    <t>hsa-miR-924</t>
  </si>
  <si>
    <t>hsa-miR-92a-1*</t>
  </si>
  <si>
    <t>hsa-miR-92a-2*</t>
  </si>
  <si>
    <t>hsa-miR-934</t>
  </si>
  <si>
    <t>hsa-miR-935</t>
  </si>
  <si>
    <t>hsa-miR-936</t>
  </si>
  <si>
    <t>hsa-miR-937</t>
  </si>
  <si>
    <t>hsa-miR-938</t>
  </si>
  <si>
    <t>hsa-miR-941</t>
  </si>
  <si>
    <t>hsa-miR-942</t>
  </si>
  <si>
    <t>hsa-miR-944</t>
  </si>
  <si>
    <t>hsa-miR-96*</t>
  </si>
  <si>
    <t>hsa-miR-99b*</t>
  </si>
  <si>
    <t>hsv1-miR-H2-3p</t>
  </si>
  <si>
    <t>hsv1-miR-H2-5p</t>
  </si>
  <si>
    <t>hsv1-miR-H3</t>
  </si>
  <si>
    <t>hsv1-miR-H4-3p</t>
  </si>
  <si>
    <t>hsv1-miR-H4-5p</t>
  </si>
  <si>
    <t>hsv1-miR-H5</t>
  </si>
  <si>
    <t>hsv1-miR-H6</t>
  </si>
  <si>
    <t>jcv-miR-J1-3p</t>
  </si>
  <si>
    <t>kshv-miR-K12-1</t>
  </si>
  <si>
    <t>kshv-miR-K12-11</t>
  </si>
  <si>
    <t>kshv-miR-K12-12</t>
  </si>
  <si>
    <t>kshv-miR-K12-2</t>
  </si>
  <si>
    <t>kshv-miR-K12-4-5p</t>
  </si>
  <si>
    <t>kshv-miR-K12-5</t>
  </si>
  <si>
    <t>kshv-miR-K12-6-3p</t>
  </si>
  <si>
    <t>kshv-miR-K12-6-5p</t>
  </si>
  <si>
    <t>kshv-miR-K12-7</t>
  </si>
  <si>
    <t>kshv-miR-K12-8</t>
  </si>
  <si>
    <t>kshv-miR-K12-9</t>
  </si>
  <si>
    <t>NC1_00000197</t>
  </si>
  <si>
    <t>NC1_00000215</t>
  </si>
  <si>
    <t>NC2_00079215</t>
  </si>
  <si>
    <t>NC2_00092197</t>
  </si>
  <si>
    <t>NC2_00106057</t>
  </si>
  <si>
    <t>NC2_00122731</t>
  </si>
  <si>
    <t>NegativeControl</t>
  </si>
  <si>
    <t>hsa-miR-340*</t>
  </si>
  <si>
    <t>hsa-miR-424*</t>
  </si>
  <si>
    <t>hsa-miR-575</t>
  </si>
  <si>
    <t>hsa-miR-1321</t>
  </si>
  <si>
    <t>hsa-miR-574-5p</t>
  </si>
  <si>
    <t>hsa-miR-194</t>
  </si>
  <si>
    <t>hsa-miR-320a</t>
  </si>
  <si>
    <t>hsa-miR-505*</t>
  </si>
  <si>
    <t>hsa-miR-324-3p</t>
  </si>
  <si>
    <t>hsa-miR-500</t>
  </si>
  <si>
    <t>hsa-miR-584</t>
  </si>
  <si>
    <t>hsa-miR-151-3p</t>
  </si>
  <si>
    <t>hsa-miR-939</t>
  </si>
  <si>
    <t>hsa-miR-362-5p</t>
  </si>
  <si>
    <t>hsa-miR-625</t>
  </si>
  <si>
    <t>hsa-miR-186</t>
  </si>
  <si>
    <t>hsa-miR-148a</t>
  </si>
  <si>
    <t>hsa-miR-92a</t>
  </si>
  <si>
    <t>hsa-miR-1271</t>
  </si>
  <si>
    <t>hsa-miR-185</t>
  </si>
  <si>
    <t>hsa-miR-498</t>
  </si>
  <si>
    <t>hsv1-miR-H1</t>
  </si>
  <si>
    <t>hsa-miR-1207-5p</t>
  </si>
  <si>
    <t>hsa-miR-499-5p</t>
  </si>
  <si>
    <t>hsa-miR-623</t>
  </si>
  <si>
    <t>dmr_31a</t>
  </si>
  <si>
    <t>hsa-miR-455-3p</t>
  </si>
  <si>
    <t>hsa-miR-26b</t>
  </si>
  <si>
    <t>hsa-miR-502-5p</t>
  </si>
  <si>
    <t>hsa-miR-342-5p</t>
  </si>
  <si>
    <t>hsa-miR-493*</t>
  </si>
  <si>
    <t>hsa-miR-548c-3p</t>
  </si>
  <si>
    <t>hiv1-miR-H1</t>
  </si>
  <si>
    <t>hsa-miR-324-5p</t>
  </si>
  <si>
    <t>mr_1</t>
  </si>
  <si>
    <t>hsa-miR-1274b</t>
  </si>
  <si>
    <t>hsa-miR-874</t>
  </si>
  <si>
    <t>hsa-miR-17*</t>
  </si>
  <si>
    <t>hsa-let-7a</t>
  </si>
  <si>
    <t>hsa-miR-29b-1*</t>
  </si>
  <si>
    <t>hsa-miR-30e</t>
  </si>
  <si>
    <t>hsa-miR-1826</t>
  </si>
  <si>
    <t>hsa-miR-590-5p</t>
  </si>
  <si>
    <t>hsa-miR-557</t>
  </si>
  <si>
    <t>hsa-miR-134</t>
  </si>
  <si>
    <t>hsa-miR-99a*</t>
  </si>
  <si>
    <t>hsa-miR-1225-5p</t>
  </si>
  <si>
    <t>hsa-miR-923_v12.0</t>
  </si>
  <si>
    <t>hsa-miR-664*</t>
  </si>
  <si>
    <t>hsa-miR-671-5p</t>
  </si>
  <si>
    <t>hsa-miR-1275</t>
  </si>
  <si>
    <t>hsa-miR-148b</t>
  </si>
  <si>
    <t>hsa-miR-204</t>
  </si>
  <si>
    <t>hsa-miR-1224-5p</t>
  </si>
  <si>
    <t>hsa-let-7f</t>
  </si>
  <si>
    <t>hsa-miR-483-5p</t>
  </si>
  <si>
    <t>hsa-miR-331-3p</t>
  </si>
  <si>
    <t>hsa-miR-483-3p</t>
  </si>
  <si>
    <t>hsa-miR-338-3p</t>
  </si>
  <si>
    <t>ebv-miR-BART19-3p</t>
  </si>
  <si>
    <t>hsa-miR-378</t>
  </si>
  <si>
    <t>hsa-miR-30d</t>
  </si>
  <si>
    <t>hsa-miR-202</t>
  </si>
  <si>
    <t>hur_6</t>
  </si>
  <si>
    <t>hsa-miR-572</t>
  </si>
  <si>
    <t>hsa-miR-30b*</t>
  </si>
  <si>
    <t>hsa-miR-1471</t>
  </si>
  <si>
    <t>dmr_3</t>
  </si>
  <si>
    <t>hsa-miR-940</t>
  </si>
  <si>
    <t>hsa-miR-25</t>
  </si>
  <si>
    <t>hur_5</t>
  </si>
  <si>
    <t>hsa-miR-361-3p</t>
  </si>
  <si>
    <t>hsa-miR-125a-3p</t>
  </si>
  <si>
    <t>hsa-miR-30c</t>
  </si>
  <si>
    <t>hsa-miR-369-5p</t>
  </si>
  <si>
    <t>hsa-miR-423-5p</t>
  </si>
  <si>
    <t>hsa-miR-886-3p</t>
  </si>
  <si>
    <t>hsa-miR-664</t>
  </si>
  <si>
    <t>hsa-miR-125a-5p</t>
  </si>
  <si>
    <t>hsa-miR-30e*</t>
  </si>
  <si>
    <t>kshv-miR-K12-3</t>
  </si>
  <si>
    <t>dmr_6</t>
  </si>
  <si>
    <t>hsa-miR-16</t>
  </si>
  <si>
    <t>hsa-miR-532-3p</t>
  </si>
  <si>
    <t>hsa-miR-107</t>
  </si>
  <si>
    <t>hsa-miR-505</t>
  </si>
  <si>
    <t>hsa-let-7d</t>
  </si>
  <si>
    <t>hsa-miR-486-3p</t>
  </si>
  <si>
    <t>hsa-miR-301a</t>
  </si>
  <si>
    <t>hsa-miR-1183</t>
  </si>
  <si>
    <t>hsa-miR-21</t>
  </si>
  <si>
    <t>ebv-miR-BART12</t>
  </si>
  <si>
    <t>hsa-miR-1202</t>
  </si>
  <si>
    <t>hsa-miR-652</t>
  </si>
  <si>
    <t>hsa-miR-628-5p</t>
  </si>
  <si>
    <t>hsa-miR-195*</t>
  </si>
  <si>
    <t>hsa-miR-98</t>
  </si>
  <si>
    <t>hsa-miR-150</t>
  </si>
  <si>
    <t>hsa-miR-598</t>
  </si>
  <si>
    <t>hsa-miR-21*</t>
  </si>
  <si>
    <t>hsa-miR-601</t>
  </si>
  <si>
    <t>hur_1</t>
  </si>
  <si>
    <t>hsa-let-7g</t>
  </si>
  <si>
    <t>hsa-miR-193b*</t>
  </si>
  <si>
    <t>hsa-miR-20a*</t>
  </si>
  <si>
    <t>hsa-miR-1268</t>
  </si>
  <si>
    <t>hsa-miR-30c-2*</t>
  </si>
  <si>
    <t>hsa-miR-378*</t>
  </si>
  <si>
    <t>SCorner3</t>
  </si>
  <si>
    <t>hsa-miR-29a*</t>
  </si>
  <si>
    <t>hsa-miR-374b*</t>
  </si>
  <si>
    <t>hsa-miR-106b</t>
  </si>
  <si>
    <t>hsa-miR-454</t>
  </si>
  <si>
    <t>hsa-miR-744</t>
  </si>
  <si>
    <t>hsa-miR-335</t>
  </si>
  <si>
    <t>hsa-miR-1182</t>
  </si>
  <si>
    <t>hsa-miR-128</t>
  </si>
  <si>
    <t>hsa-miR-188-5p</t>
  </si>
  <si>
    <t>hsa-miR-720</t>
  </si>
  <si>
    <t>hsa-miR-1274a</t>
  </si>
  <si>
    <t>hsa-miR-494</t>
  </si>
  <si>
    <t>hsa-miR-30b</t>
  </si>
  <si>
    <t>hsa-miR-1915</t>
  </si>
  <si>
    <t>hsa-miR-19a</t>
  </si>
  <si>
    <t>hcmv-miR-UL70-3p</t>
  </si>
  <si>
    <t>hsa-let-7e*</t>
  </si>
  <si>
    <t>hsa-miR-19b</t>
  </si>
  <si>
    <t>hsa-miR-142-5p</t>
  </si>
  <si>
    <t>hur_2</t>
  </si>
  <si>
    <t>hsa-miR-1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charset val="178"/>
      <scheme val="minor"/>
    </font>
    <font>
      <b/>
      <sz val="18"/>
      <color theme="3"/>
      <name val="Cambria"/>
      <family val="2"/>
      <charset val="178"/>
      <scheme val="major"/>
    </font>
    <font>
      <b/>
      <sz val="15"/>
      <color theme="3"/>
      <name val="Calibri"/>
      <family val="2"/>
      <charset val="178"/>
      <scheme val="minor"/>
    </font>
    <font>
      <b/>
      <sz val="13"/>
      <color theme="3"/>
      <name val="Calibri"/>
      <family val="2"/>
      <charset val="178"/>
      <scheme val="minor"/>
    </font>
    <font>
      <b/>
      <sz val="11"/>
      <color theme="3"/>
      <name val="Calibri"/>
      <family val="2"/>
      <charset val="178"/>
      <scheme val="minor"/>
    </font>
    <font>
      <sz val="11"/>
      <color rgb="FF006100"/>
      <name val="Calibri"/>
      <family val="2"/>
      <charset val="178"/>
      <scheme val="minor"/>
    </font>
    <font>
      <sz val="11"/>
      <color rgb="FF9C0006"/>
      <name val="Calibri"/>
      <family val="2"/>
      <charset val="178"/>
      <scheme val="minor"/>
    </font>
    <font>
      <sz val="11"/>
      <color rgb="FF9C6500"/>
      <name val="Calibri"/>
      <family val="2"/>
      <charset val="178"/>
      <scheme val="minor"/>
    </font>
    <font>
      <sz val="11"/>
      <color rgb="FF3F3F76"/>
      <name val="Calibri"/>
      <family val="2"/>
      <charset val="178"/>
      <scheme val="minor"/>
    </font>
    <font>
      <b/>
      <sz val="11"/>
      <color rgb="FF3F3F3F"/>
      <name val="Calibri"/>
      <family val="2"/>
      <charset val="178"/>
      <scheme val="minor"/>
    </font>
    <font>
      <b/>
      <sz val="11"/>
      <color rgb="FFFA7D00"/>
      <name val="Calibri"/>
      <family val="2"/>
      <charset val="178"/>
      <scheme val="minor"/>
    </font>
    <font>
      <sz val="11"/>
      <color rgb="FFFA7D00"/>
      <name val="Calibri"/>
      <family val="2"/>
      <charset val="178"/>
      <scheme val="minor"/>
    </font>
    <font>
      <b/>
      <sz val="11"/>
      <color theme="0"/>
      <name val="Calibri"/>
      <family val="2"/>
      <charset val="178"/>
      <scheme val="minor"/>
    </font>
    <font>
      <sz val="11"/>
      <color rgb="FFFF0000"/>
      <name val="Calibri"/>
      <family val="2"/>
      <charset val="178"/>
      <scheme val="minor"/>
    </font>
    <font>
      <i/>
      <sz val="11"/>
      <color rgb="FF7F7F7F"/>
      <name val="Calibri"/>
      <family val="2"/>
      <charset val="178"/>
      <scheme val="minor"/>
    </font>
    <font>
      <b/>
      <sz val="11"/>
      <color theme="1"/>
      <name val="Calibri"/>
      <family val="2"/>
      <charset val="178"/>
      <scheme val="minor"/>
    </font>
    <font>
      <sz val="11"/>
      <color theme="0"/>
      <name val="Calibri"/>
      <family val="2"/>
      <charset val="17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2" fontId="0" fillId="0" borderId="0" xfId="0" applyNumberFormat="1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62"/>
  <sheetViews>
    <sheetView tabSelected="1" workbookViewId="0">
      <selection activeCell="K15" sqref="A1:XFD1048576"/>
    </sheetView>
  </sheetViews>
  <sheetFormatPr defaultRowHeight="14.4"/>
  <cols>
    <col min="1" max="2" width="8.88671875" style="1"/>
    <col min="3" max="3" width="21.44140625" style="1" customWidth="1"/>
    <col min="4" max="4" width="8.88671875" style="1"/>
    <col min="5" max="6" width="8.5546875" style="2"/>
    <col min="7" max="16384" width="8.88671875" style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</row>
    <row r="2" spans="1:8">
      <c r="A2" s="1" t="s">
        <v>10</v>
      </c>
      <c r="B2" s="1">
        <v>1.01E-4</v>
      </c>
      <c r="C2" s="3">
        <v>3.15E-7</v>
      </c>
      <c r="D2" s="1">
        <v>6.2801830000000001</v>
      </c>
      <c r="E2" s="2">
        <v>6.593</v>
      </c>
      <c r="F2" s="2">
        <v>7.6334090000000003</v>
      </c>
      <c r="G2" s="1" t="s">
        <v>10</v>
      </c>
    </row>
    <row r="3" spans="1:8">
      <c r="A3" s="1" t="s">
        <v>17</v>
      </c>
      <c r="B3" s="1">
        <v>1.261E-3</v>
      </c>
      <c r="C3" s="3">
        <v>1.31E-5</v>
      </c>
      <c r="D3" s="1">
        <v>5.0570899999999996</v>
      </c>
      <c r="E3" s="2">
        <v>3.169</v>
      </c>
      <c r="F3" s="2">
        <v>7.4139160000000004</v>
      </c>
      <c r="G3" s="1" t="s">
        <v>17</v>
      </c>
    </row>
    <row r="4" spans="1:8">
      <c r="A4" s="1" t="s">
        <v>8</v>
      </c>
      <c r="B4" s="1">
        <v>1.01E-4</v>
      </c>
      <c r="C4" s="3">
        <v>1.85E-7</v>
      </c>
      <c r="D4" s="1">
        <v>6.4556110000000002</v>
      </c>
      <c r="E4" s="2">
        <v>7.0789999999999997</v>
      </c>
      <c r="F4" s="2">
        <v>7.3820170000000003</v>
      </c>
      <c r="G4" s="1" t="s">
        <v>8</v>
      </c>
    </row>
    <row r="5" spans="1:8">
      <c r="A5" s="1" t="s">
        <v>12</v>
      </c>
      <c r="B5" s="1">
        <v>1.4300000000000001E-4</v>
      </c>
      <c r="C5" s="3">
        <v>7.4600000000000004E-7</v>
      </c>
      <c r="D5" s="1">
        <v>5.9970350000000003</v>
      </c>
      <c r="E5" s="2">
        <v>5.8029999999999999</v>
      </c>
      <c r="F5" s="2">
        <v>7.2543740000000003</v>
      </c>
      <c r="G5" s="1" t="s">
        <v>12</v>
      </c>
    </row>
    <row r="6" spans="1:8">
      <c r="A6" s="1" t="s">
        <v>11</v>
      </c>
      <c r="B6" s="1">
        <v>1.4300000000000001E-4</v>
      </c>
      <c r="C6" s="3">
        <v>6.2799999999999996E-7</v>
      </c>
      <c r="D6" s="1">
        <v>6.053375</v>
      </c>
      <c r="E6" s="2">
        <v>5.9610000000000003</v>
      </c>
      <c r="F6" s="2">
        <v>7.1088380000000004</v>
      </c>
      <c r="G6" s="1" t="s">
        <v>11</v>
      </c>
    </row>
    <row r="7" spans="1:8">
      <c r="A7" s="1" t="s">
        <v>21</v>
      </c>
      <c r="B7" s="1">
        <v>4.0369999999999998E-3</v>
      </c>
      <c r="C7" s="3">
        <v>5.8799999999999999E-5</v>
      </c>
      <c r="D7" s="1">
        <v>4.5603389999999999</v>
      </c>
      <c r="E7" s="2">
        <v>1.7909999999999999</v>
      </c>
      <c r="F7" s="2">
        <v>6.9041730000000001</v>
      </c>
      <c r="G7" s="1" t="s">
        <v>21</v>
      </c>
    </row>
    <row r="8" spans="1:8">
      <c r="A8" s="1" t="s">
        <v>9</v>
      </c>
      <c r="B8" s="1">
        <v>1.01E-4</v>
      </c>
      <c r="C8" s="3">
        <v>2.5699999999999999E-7</v>
      </c>
      <c r="D8" s="1">
        <v>6.3471900000000003</v>
      </c>
      <c r="E8" s="2">
        <v>6.7789999999999999</v>
      </c>
      <c r="F8" s="2">
        <v>6.4484880000000002</v>
      </c>
      <c r="G8" s="1" t="s">
        <v>9</v>
      </c>
    </row>
    <row r="9" spans="1:8">
      <c r="A9" s="1" t="s">
        <v>13</v>
      </c>
      <c r="B9" s="1">
        <v>5.1599999999999997E-4</v>
      </c>
      <c r="C9" s="3">
        <v>3.2200000000000001E-6</v>
      </c>
      <c r="D9" s="1">
        <v>5.5178310000000002</v>
      </c>
      <c r="E9" s="2">
        <v>4.46</v>
      </c>
      <c r="F9" s="2">
        <v>6.2600189999999998</v>
      </c>
      <c r="G9" s="1" t="s">
        <v>13</v>
      </c>
    </row>
    <row r="10" spans="1:8">
      <c r="A10" s="1" t="s">
        <v>15</v>
      </c>
      <c r="B10" s="1">
        <v>1.256E-3</v>
      </c>
      <c r="C10" s="3">
        <v>1.1399999999999999E-5</v>
      </c>
      <c r="D10" s="1">
        <v>5.1031149999999998</v>
      </c>
      <c r="E10" s="2">
        <v>3.298</v>
      </c>
      <c r="F10" s="2">
        <v>6.2195499999999999</v>
      </c>
      <c r="G10" s="1" t="s">
        <v>15</v>
      </c>
    </row>
    <row r="11" spans="1:8">
      <c r="A11" s="1" t="s">
        <v>24</v>
      </c>
      <c r="B11" s="1">
        <v>5.6979999999999999E-3</v>
      </c>
      <c r="C11" s="3">
        <v>1.01E-4</v>
      </c>
      <c r="D11" s="1">
        <v>4.3796650000000001</v>
      </c>
      <c r="E11" s="2">
        <v>1.296</v>
      </c>
      <c r="F11" s="2">
        <v>5.8431749999999996</v>
      </c>
      <c r="G11" s="1" t="s">
        <v>24</v>
      </c>
    </row>
    <row r="12" spans="1:8">
      <c r="A12" s="1" t="s">
        <v>18</v>
      </c>
      <c r="B12" s="1">
        <v>1.2620000000000001E-3</v>
      </c>
      <c r="C12" s="3">
        <v>1.45E-5</v>
      </c>
      <c r="D12" s="1">
        <v>5.0253870000000003</v>
      </c>
      <c r="E12" s="2">
        <v>3.081</v>
      </c>
      <c r="F12" s="2">
        <v>5.366282</v>
      </c>
      <c r="G12" s="1" t="s">
        <v>18</v>
      </c>
    </row>
    <row r="13" spans="1:8">
      <c r="A13" s="1" t="s">
        <v>14</v>
      </c>
      <c r="B13" s="1">
        <v>8.2700000000000004E-4</v>
      </c>
      <c r="C13" s="3">
        <v>6.0299999999999999E-6</v>
      </c>
      <c r="D13" s="1">
        <v>5.3126540000000002</v>
      </c>
      <c r="E13" s="2">
        <v>3.8849999999999998</v>
      </c>
      <c r="F13" s="2">
        <v>5.2610049999999999</v>
      </c>
      <c r="G13" s="1" t="s">
        <v>14</v>
      </c>
    </row>
    <row r="14" spans="1:8">
      <c r="A14" s="1" t="s">
        <v>27</v>
      </c>
      <c r="B14" s="1">
        <v>1.6412E-2</v>
      </c>
      <c r="C14" s="3">
        <v>3.4600000000000001E-4</v>
      </c>
      <c r="D14" s="1">
        <v>3.959406</v>
      </c>
      <c r="E14" s="2">
        <v>0.16700000000000001</v>
      </c>
      <c r="F14" s="2">
        <v>5.1621519999999999</v>
      </c>
      <c r="G14" s="1" t="s">
        <v>27</v>
      </c>
    </row>
    <row r="15" spans="1:8">
      <c r="A15" s="1" t="s">
        <v>16</v>
      </c>
      <c r="B15" s="1">
        <v>1.256E-3</v>
      </c>
      <c r="C15" s="3">
        <v>1.1800000000000001E-5</v>
      </c>
      <c r="D15" s="1">
        <v>5.0931139999999999</v>
      </c>
      <c r="E15" s="2">
        <v>3.27</v>
      </c>
      <c r="F15" s="2">
        <v>4.7525870000000001</v>
      </c>
      <c r="G15" s="1" t="s">
        <v>16</v>
      </c>
    </row>
    <row r="16" spans="1:8">
      <c r="A16" s="1" t="s">
        <v>36</v>
      </c>
      <c r="B16" s="1">
        <v>4.0982999999999999E-2</v>
      </c>
      <c r="C16" s="3">
        <v>1.23E-3</v>
      </c>
      <c r="D16" s="1">
        <v>3.512416</v>
      </c>
      <c r="E16" s="2">
        <v>-0.98799999999999999</v>
      </c>
      <c r="F16" s="2">
        <v>4.6400480000000002</v>
      </c>
      <c r="G16" s="1" t="s">
        <v>36</v>
      </c>
    </row>
    <row r="17" spans="1:8">
      <c r="A17" s="1" t="s">
        <v>23</v>
      </c>
      <c r="B17" s="1">
        <v>5.3880000000000004E-3</v>
      </c>
      <c r="C17" s="3">
        <v>8.9699999999999998E-5</v>
      </c>
      <c r="D17" s="1">
        <v>4.4189150000000001</v>
      </c>
      <c r="E17" s="2">
        <v>1.403</v>
      </c>
      <c r="F17" s="2">
        <v>4.5165059999999997</v>
      </c>
      <c r="G17" s="1" t="s">
        <v>23</v>
      </c>
    </row>
    <row r="18" spans="1:8">
      <c r="A18" s="1" t="s">
        <v>35</v>
      </c>
      <c r="B18" s="1">
        <v>4.0982999999999999E-2</v>
      </c>
      <c r="C18" s="3">
        <v>1.16E-3</v>
      </c>
      <c r="D18" s="1">
        <v>3.5343779999999998</v>
      </c>
      <c r="E18" s="2">
        <v>-0.93300000000000005</v>
      </c>
      <c r="F18" s="2">
        <v>4.3971150000000003</v>
      </c>
      <c r="G18" s="1" t="s">
        <v>35</v>
      </c>
    </row>
    <row r="19" spans="1:8">
      <c r="A19" s="1" t="s">
        <v>20</v>
      </c>
      <c r="B19" s="1">
        <v>2.5300000000000001E-3</v>
      </c>
      <c r="C19" s="3">
        <v>3.4199999999999998E-5</v>
      </c>
      <c r="D19" s="1">
        <v>4.7404510000000002</v>
      </c>
      <c r="E19" s="2">
        <v>2.2879999999999998</v>
      </c>
      <c r="F19" s="2">
        <v>4.383286</v>
      </c>
      <c r="G19" s="1" t="s">
        <v>20</v>
      </c>
    </row>
    <row r="20" spans="1:8">
      <c r="A20" s="1" t="s">
        <v>26</v>
      </c>
      <c r="B20" s="1">
        <v>6.79E-3</v>
      </c>
      <c r="C20" s="3">
        <v>1.34E-4</v>
      </c>
      <c r="D20" s="1">
        <v>4.2829740000000003</v>
      </c>
      <c r="E20" s="2">
        <v>1.034</v>
      </c>
      <c r="F20" s="2">
        <v>4.194731</v>
      </c>
      <c r="G20" s="1" t="s">
        <v>26</v>
      </c>
    </row>
    <row r="21" spans="1:8">
      <c r="A21" s="1" t="s">
        <v>80</v>
      </c>
      <c r="B21" s="1">
        <v>0.17730799999999999</v>
      </c>
      <c r="C21" s="3">
        <v>1.3299999999999999E-2</v>
      </c>
      <c r="D21" s="1">
        <v>2.6068669999999998</v>
      </c>
      <c r="E21" s="2">
        <v>-3.1080000000000001</v>
      </c>
      <c r="F21" s="2">
        <v>4.042446</v>
      </c>
      <c r="G21" s="1" t="s">
        <v>80</v>
      </c>
    </row>
    <row r="22" spans="1:8">
      <c r="A22" s="1" t="s">
        <v>30</v>
      </c>
      <c r="B22" s="1">
        <v>2.0841999999999999E-2</v>
      </c>
      <c r="C22" s="3">
        <v>4.9899999999999999E-4</v>
      </c>
      <c r="D22" s="1">
        <v>3.8325589999999998</v>
      </c>
      <c r="E22" s="2">
        <v>-0.16600000000000001</v>
      </c>
      <c r="F22" s="2">
        <v>4.0069530000000002</v>
      </c>
      <c r="G22" s="1" t="s">
        <v>30</v>
      </c>
      <c r="H22" s="1" t="s">
        <v>31</v>
      </c>
    </row>
    <row r="23" spans="1:8">
      <c r="A23" s="1" t="s">
        <v>22</v>
      </c>
      <c r="B23" s="1">
        <v>4.6490000000000004E-3</v>
      </c>
      <c r="C23" s="3">
        <v>7.2600000000000003E-5</v>
      </c>
      <c r="D23" s="1">
        <v>4.490043</v>
      </c>
      <c r="E23" s="2">
        <v>1.5980000000000001</v>
      </c>
      <c r="F23" s="2">
        <v>3.9438680000000002</v>
      </c>
      <c r="G23" s="1" t="s">
        <v>22</v>
      </c>
    </row>
    <row r="24" spans="1:8">
      <c r="A24" s="1" t="s">
        <v>19</v>
      </c>
      <c r="B24" s="1">
        <v>2.4889999999999999E-3</v>
      </c>
      <c r="C24" s="3">
        <v>3.1099999999999997E-5</v>
      </c>
      <c r="D24" s="1">
        <v>4.7724859999999998</v>
      </c>
      <c r="E24" s="2">
        <v>2.3769999999999998</v>
      </c>
      <c r="F24" s="2">
        <v>3.9395609999999999</v>
      </c>
      <c r="G24" s="1" t="s">
        <v>19</v>
      </c>
    </row>
    <row r="25" spans="1:8">
      <c r="A25" s="1" t="s">
        <v>74</v>
      </c>
      <c r="B25" s="1">
        <v>0.13637099999999999</v>
      </c>
      <c r="C25" s="3">
        <v>9.3699999999999999E-3</v>
      </c>
      <c r="D25" s="1">
        <v>2.7482120000000001</v>
      </c>
      <c r="E25" s="2">
        <v>-2.8010000000000002</v>
      </c>
      <c r="F25" s="2">
        <v>3.7572649999999999</v>
      </c>
      <c r="G25" s="1" t="s">
        <v>74</v>
      </c>
    </row>
    <row r="26" spans="1:8">
      <c r="A26" s="1" t="s">
        <v>34</v>
      </c>
      <c r="B26" s="1">
        <v>3.1982999999999998E-2</v>
      </c>
      <c r="C26" s="3">
        <v>8.6499999999999999E-4</v>
      </c>
      <c r="D26" s="1">
        <v>3.6388129999999999</v>
      </c>
      <c r="E26" s="2">
        <v>-0.66700000000000004</v>
      </c>
      <c r="F26" s="2">
        <v>3.7101139999999999</v>
      </c>
      <c r="G26" s="1" t="s">
        <v>34</v>
      </c>
    </row>
    <row r="27" spans="1:8">
      <c r="A27" s="1" t="s">
        <v>48</v>
      </c>
      <c r="B27" s="1">
        <v>6.3358999999999999E-2</v>
      </c>
      <c r="C27" s="3">
        <v>2.64E-3</v>
      </c>
      <c r="D27" s="1">
        <v>3.2349510000000001</v>
      </c>
      <c r="E27" s="2">
        <v>-1.6739999999999999</v>
      </c>
      <c r="F27" s="2">
        <v>3.704936</v>
      </c>
      <c r="G27" s="1" t="s">
        <v>48</v>
      </c>
      <c r="H27" s="1" t="s">
        <v>31</v>
      </c>
    </row>
    <row r="28" spans="1:8">
      <c r="A28" s="1" t="s">
        <v>28</v>
      </c>
      <c r="B28" s="1">
        <v>1.6412E-2</v>
      </c>
      <c r="C28" s="3">
        <v>3.59E-4</v>
      </c>
      <c r="D28" s="1">
        <v>3.9471099999999999</v>
      </c>
      <c r="E28" s="2">
        <v>0.13500000000000001</v>
      </c>
      <c r="F28" s="2">
        <v>3.533687</v>
      </c>
      <c r="G28" s="1" t="s">
        <v>28</v>
      </c>
    </row>
    <row r="29" spans="1:8">
      <c r="A29" s="1" t="s">
        <v>62</v>
      </c>
      <c r="B29" s="1">
        <v>0.101338</v>
      </c>
      <c r="C29" s="3">
        <v>5.7400000000000003E-3</v>
      </c>
      <c r="D29" s="1">
        <v>2.940874</v>
      </c>
      <c r="E29" s="2">
        <v>-2.3679999999999999</v>
      </c>
      <c r="F29" s="2">
        <v>3.4970530000000002</v>
      </c>
      <c r="G29" s="1" t="s">
        <v>62</v>
      </c>
    </row>
    <row r="30" spans="1:8">
      <c r="A30" s="1" t="s">
        <v>67</v>
      </c>
      <c r="B30" s="1">
        <v>0.10990800000000001</v>
      </c>
      <c r="C30" s="3">
        <v>6.7799999999999996E-3</v>
      </c>
      <c r="D30" s="1">
        <v>2.8759579999999998</v>
      </c>
      <c r="E30" s="2">
        <v>-2.516</v>
      </c>
      <c r="F30" s="2">
        <v>3.1553469999999999</v>
      </c>
      <c r="G30" s="1" t="s">
        <v>67</v>
      </c>
    </row>
    <row r="31" spans="1:8">
      <c r="A31" s="1" t="s">
        <v>97</v>
      </c>
      <c r="B31" s="1">
        <v>0.27184999999999998</v>
      </c>
      <c r="C31" s="3">
        <v>2.5399999999999999E-2</v>
      </c>
      <c r="D31" s="1">
        <v>2.3338700000000001</v>
      </c>
      <c r="E31" s="2">
        <v>-3.6680000000000001</v>
      </c>
      <c r="F31" s="2">
        <v>2.9661789999999999</v>
      </c>
      <c r="G31" s="1" t="s">
        <v>97</v>
      </c>
    </row>
    <row r="32" spans="1:8">
      <c r="A32" s="1" t="s">
        <v>39</v>
      </c>
      <c r="B32" s="1">
        <v>4.1527000000000001E-2</v>
      </c>
      <c r="C32" s="3">
        <v>1.34E-3</v>
      </c>
      <c r="D32" s="1">
        <v>3.4825569999999999</v>
      </c>
      <c r="E32" s="2">
        <v>-1.0629999999999999</v>
      </c>
      <c r="F32" s="2">
        <v>2.9440550000000001</v>
      </c>
      <c r="G32" s="1" t="s">
        <v>39</v>
      </c>
    </row>
    <row r="33" spans="1:7">
      <c r="A33" s="1" t="s">
        <v>38</v>
      </c>
      <c r="B33" s="1">
        <v>4.1527000000000001E-2</v>
      </c>
      <c r="C33" s="3">
        <v>1.2999999999999999E-3</v>
      </c>
      <c r="D33" s="1">
        <v>3.4924919999999999</v>
      </c>
      <c r="E33" s="2">
        <v>-1.038</v>
      </c>
      <c r="F33" s="2">
        <v>2.927753</v>
      </c>
      <c r="G33" s="1" t="s">
        <v>38</v>
      </c>
    </row>
    <row r="34" spans="1:7">
      <c r="A34" s="1" t="s">
        <v>71</v>
      </c>
      <c r="B34" s="1">
        <v>0.11533400000000001</v>
      </c>
      <c r="C34" s="3">
        <v>7.6499999999999997E-3</v>
      </c>
      <c r="D34" s="1">
        <v>2.8286560000000001</v>
      </c>
      <c r="E34" s="2">
        <v>-2.6230000000000002</v>
      </c>
      <c r="F34" s="2">
        <v>2.8322440000000002</v>
      </c>
      <c r="G34" s="1" t="s">
        <v>71</v>
      </c>
    </row>
    <row r="35" spans="1:7">
      <c r="A35" s="1" t="s">
        <v>52</v>
      </c>
      <c r="B35" s="1">
        <v>6.9824999999999998E-2</v>
      </c>
      <c r="C35" s="3">
        <v>3.2000000000000002E-3</v>
      </c>
      <c r="D35" s="1">
        <v>3.1631969999999998</v>
      </c>
      <c r="E35" s="2">
        <v>-1.8460000000000001</v>
      </c>
      <c r="F35" s="2">
        <v>2.8300969999999999</v>
      </c>
      <c r="G35" s="1" t="s">
        <v>52</v>
      </c>
    </row>
    <row r="36" spans="1:7">
      <c r="A36" s="1" t="s">
        <v>51</v>
      </c>
      <c r="B36" s="1">
        <v>6.7664000000000002E-2</v>
      </c>
      <c r="C36" s="3">
        <v>3.0300000000000001E-3</v>
      </c>
      <c r="D36" s="1">
        <v>3.1835559999999998</v>
      </c>
      <c r="E36" s="2">
        <v>-1.798</v>
      </c>
      <c r="F36" s="2">
        <v>2.7814719999999999</v>
      </c>
      <c r="G36" s="1" t="s">
        <v>51</v>
      </c>
    </row>
    <row r="37" spans="1:7">
      <c r="A37" s="1" t="s">
        <v>61</v>
      </c>
      <c r="B37" s="1">
        <v>9.4355999999999995E-2</v>
      </c>
      <c r="C37" s="3">
        <v>5.1999999999999998E-3</v>
      </c>
      <c r="D37" s="1">
        <v>2.978361</v>
      </c>
      <c r="E37" s="2">
        <v>-2.2810000000000001</v>
      </c>
      <c r="F37" s="2">
        <v>2.5386950000000001</v>
      </c>
      <c r="G37" s="1" t="s">
        <v>61</v>
      </c>
    </row>
    <row r="38" spans="1:7">
      <c r="A38" s="1" t="s">
        <v>116</v>
      </c>
      <c r="B38" s="1">
        <v>0.37568600000000002</v>
      </c>
      <c r="C38" s="3">
        <v>4.2599999999999999E-2</v>
      </c>
      <c r="D38" s="1">
        <v>2.1037780000000001</v>
      </c>
      <c r="E38" s="2">
        <v>-4.1059999999999999</v>
      </c>
      <c r="F38" s="2">
        <v>2.4101759999999999</v>
      </c>
      <c r="G38" s="1" t="s">
        <v>116</v>
      </c>
    </row>
    <row r="39" spans="1:7">
      <c r="A39" s="1" t="s">
        <v>77</v>
      </c>
      <c r="B39" s="1">
        <v>0.14429600000000001</v>
      </c>
      <c r="C39" s="3">
        <v>1.04E-2</v>
      </c>
      <c r="D39" s="1">
        <v>2.7077650000000002</v>
      </c>
      <c r="E39" s="2">
        <v>-2.89</v>
      </c>
      <c r="F39" s="2">
        <v>2.3988849999999999</v>
      </c>
      <c r="G39" s="1" t="s">
        <v>77</v>
      </c>
    </row>
    <row r="40" spans="1:7">
      <c r="A40" s="1" t="s">
        <v>114</v>
      </c>
      <c r="B40" s="1">
        <v>0.34475899999999998</v>
      </c>
      <c r="C40" s="3">
        <v>3.7999999999999999E-2</v>
      </c>
      <c r="D40" s="1">
        <v>2.1551469999999999</v>
      </c>
      <c r="E40" s="2">
        <v>-4.0110000000000001</v>
      </c>
      <c r="F40" s="2">
        <v>2.3406950000000002</v>
      </c>
      <c r="G40" s="1" t="s">
        <v>114</v>
      </c>
    </row>
    <row r="41" spans="1:7">
      <c r="A41" s="1" t="s">
        <v>75</v>
      </c>
      <c r="B41" s="1">
        <v>0.14191500000000001</v>
      </c>
      <c r="C41" s="3">
        <v>9.8899999999999995E-3</v>
      </c>
      <c r="D41" s="1">
        <v>2.7262529999999998</v>
      </c>
      <c r="E41" s="2">
        <v>-2.85</v>
      </c>
      <c r="F41" s="2">
        <v>2.3140830000000001</v>
      </c>
      <c r="G41" s="1" t="s">
        <v>75</v>
      </c>
    </row>
    <row r="42" spans="1:7">
      <c r="A42" s="1" t="s">
        <v>126</v>
      </c>
      <c r="B42" s="1">
        <v>0.40493299999999999</v>
      </c>
      <c r="C42" s="3">
        <v>4.9700000000000001E-2</v>
      </c>
      <c r="D42" s="1">
        <v>2.0318749999999999</v>
      </c>
      <c r="E42" s="2">
        <v>-4.2350000000000003</v>
      </c>
      <c r="F42" s="2">
        <v>2.2063060000000001</v>
      </c>
      <c r="G42" s="1" t="s">
        <v>126</v>
      </c>
    </row>
    <row r="43" spans="1:7">
      <c r="A43" s="1" t="s">
        <v>88</v>
      </c>
      <c r="B43" s="1">
        <v>0.20543900000000001</v>
      </c>
      <c r="C43" s="3">
        <v>1.7100000000000001E-2</v>
      </c>
      <c r="D43" s="1">
        <v>2.502291</v>
      </c>
      <c r="E43" s="2">
        <v>-3.327</v>
      </c>
      <c r="F43" s="2">
        <v>2.1966009999999998</v>
      </c>
      <c r="G43" s="1" t="s">
        <v>88</v>
      </c>
    </row>
    <row r="44" spans="1:7">
      <c r="A44" s="1" t="s">
        <v>101</v>
      </c>
      <c r="B44" s="1">
        <v>0.28379100000000002</v>
      </c>
      <c r="C44" s="3">
        <v>2.75E-2</v>
      </c>
      <c r="D44" s="1">
        <v>2.2998560000000001</v>
      </c>
      <c r="E44" s="2">
        <v>-3.7349999999999999</v>
      </c>
      <c r="F44" s="2">
        <v>2.1781739999999998</v>
      </c>
      <c r="G44" s="1" t="s">
        <v>101</v>
      </c>
    </row>
    <row r="45" spans="1:7">
      <c r="A45" s="1" t="s">
        <v>129</v>
      </c>
      <c r="B45" s="1">
        <v>0.42126799999999998</v>
      </c>
      <c r="C45" s="3">
        <v>5.2999999999999999E-2</v>
      </c>
      <c r="D45" s="1">
        <v>2.001538</v>
      </c>
      <c r="E45" s="2">
        <v>-4.2889999999999997</v>
      </c>
      <c r="F45" s="2">
        <v>2.1651570000000002</v>
      </c>
      <c r="G45" s="1" t="s">
        <v>129</v>
      </c>
    </row>
    <row r="46" spans="1:7">
      <c r="A46" s="1" t="s">
        <v>95</v>
      </c>
      <c r="B46" s="1">
        <v>0.26207599999999998</v>
      </c>
      <c r="C46" s="3">
        <v>2.3699999999999999E-2</v>
      </c>
      <c r="D46" s="1">
        <v>2.36334</v>
      </c>
      <c r="E46" s="2">
        <v>-3.61</v>
      </c>
      <c r="F46" s="2">
        <v>2.110757</v>
      </c>
      <c r="G46" s="1" t="s">
        <v>95</v>
      </c>
    </row>
    <row r="47" spans="1:7">
      <c r="A47" s="1" t="s">
        <v>130</v>
      </c>
      <c r="B47" s="1">
        <v>0.44017299999999998</v>
      </c>
      <c r="C47" s="3">
        <v>5.5899999999999998E-2</v>
      </c>
      <c r="D47" s="1">
        <v>1.9768939999999999</v>
      </c>
      <c r="E47" s="2">
        <v>-4.3319999999999999</v>
      </c>
      <c r="F47" s="2">
        <v>2.0702430000000001</v>
      </c>
      <c r="G47" s="1" t="s">
        <v>130</v>
      </c>
    </row>
    <row r="48" spans="1:7">
      <c r="A48" s="1" t="s">
        <v>127</v>
      </c>
      <c r="B48" s="1">
        <v>0.410995</v>
      </c>
      <c r="C48" s="3">
        <v>5.1299999999999998E-2</v>
      </c>
      <c r="D48" s="1">
        <v>2.0176270000000001</v>
      </c>
      <c r="E48" s="2">
        <v>-4.26</v>
      </c>
      <c r="F48" s="2">
        <v>2.0253190000000001</v>
      </c>
      <c r="G48" s="1" t="s">
        <v>127</v>
      </c>
    </row>
    <row r="49" spans="1:8">
      <c r="A49" s="1" t="s">
        <v>112</v>
      </c>
      <c r="B49" s="1">
        <v>0.341339</v>
      </c>
      <c r="C49" s="3">
        <v>3.7199999999999997E-2</v>
      </c>
      <c r="D49" s="1">
        <v>2.1647780000000001</v>
      </c>
      <c r="E49" s="2">
        <v>-3.9929999999999999</v>
      </c>
      <c r="F49" s="2">
        <v>1.9936739999999999</v>
      </c>
      <c r="H49" s="1" t="s">
        <v>112</v>
      </c>
    </row>
    <row r="50" spans="1:8">
      <c r="A50" s="1" t="s">
        <v>128</v>
      </c>
      <c r="B50" s="1">
        <v>0.410995</v>
      </c>
      <c r="C50" s="3">
        <v>5.1299999999999998E-2</v>
      </c>
      <c r="D50" s="1">
        <v>2.0170469999999998</v>
      </c>
      <c r="E50" s="2">
        <v>-4.2619999999999996</v>
      </c>
      <c r="F50" s="2">
        <v>1.9917940000000001</v>
      </c>
      <c r="G50" s="1" t="s">
        <v>128</v>
      </c>
    </row>
    <row r="51" spans="1:8">
      <c r="A51" s="1" t="s">
        <v>134</v>
      </c>
      <c r="B51" s="1">
        <v>0.48474600000000001</v>
      </c>
      <c r="C51" s="3">
        <v>6.3899999999999998E-2</v>
      </c>
      <c r="D51" s="1">
        <v>1.9129659999999999</v>
      </c>
      <c r="E51" s="2">
        <v>-4.4420000000000002</v>
      </c>
      <c r="F51" s="2">
        <v>1.9852669999999999</v>
      </c>
      <c r="G51" s="1" t="s">
        <v>134</v>
      </c>
    </row>
    <row r="52" spans="1:8">
      <c r="A52" s="1" t="s">
        <v>83</v>
      </c>
      <c r="B52" s="1">
        <v>0.200096</v>
      </c>
      <c r="C52" s="3">
        <v>1.5699999999999999E-2</v>
      </c>
      <c r="D52" s="1">
        <v>2.5371030000000001</v>
      </c>
      <c r="E52" s="2">
        <v>-3.2549999999999999</v>
      </c>
      <c r="F52" s="2">
        <v>1.976002</v>
      </c>
      <c r="G52" s="1" t="s">
        <v>83</v>
      </c>
    </row>
    <row r="53" spans="1:8">
      <c r="A53" s="1" t="s">
        <v>96</v>
      </c>
      <c r="B53" s="1">
        <v>0.27184999999999998</v>
      </c>
      <c r="C53" s="3">
        <v>2.5100000000000001E-2</v>
      </c>
      <c r="D53" s="1">
        <v>2.3382149999999999</v>
      </c>
      <c r="E53" s="2">
        <v>-3.66</v>
      </c>
      <c r="F53" s="2">
        <v>1.948304</v>
      </c>
      <c r="G53" s="1" t="s">
        <v>96</v>
      </c>
    </row>
    <row r="54" spans="1:8">
      <c r="A54" s="1" t="s">
        <v>137</v>
      </c>
      <c r="B54" s="1">
        <v>0.48474600000000001</v>
      </c>
      <c r="C54" s="3">
        <v>6.5100000000000005E-2</v>
      </c>
      <c r="D54" s="1">
        <v>1.9039299999999999</v>
      </c>
      <c r="E54" s="2">
        <v>-4.4569999999999999</v>
      </c>
      <c r="F54" s="2">
        <v>1.938752</v>
      </c>
      <c r="G54" s="1" t="s">
        <v>137</v>
      </c>
    </row>
    <row r="55" spans="1:8">
      <c r="A55" s="1" t="s">
        <v>99</v>
      </c>
      <c r="B55" s="1">
        <v>0.28379100000000002</v>
      </c>
      <c r="C55" s="3">
        <v>2.7E-2</v>
      </c>
      <c r="D55" s="1">
        <v>2.3070170000000001</v>
      </c>
      <c r="E55" s="2">
        <v>-3.7210000000000001</v>
      </c>
      <c r="F55" s="2">
        <v>1.9014930000000001</v>
      </c>
      <c r="G55" s="1" t="s">
        <v>99</v>
      </c>
    </row>
    <row r="56" spans="1:8">
      <c r="A56" s="1" t="s">
        <v>132</v>
      </c>
      <c r="B56" s="1">
        <v>0.48474600000000001</v>
      </c>
      <c r="C56" s="3">
        <v>6.2899999999999998E-2</v>
      </c>
      <c r="D56" s="1">
        <v>1.9206840000000001</v>
      </c>
      <c r="E56" s="2">
        <v>-4.4290000000000003</v>
      </c>
      <c r="F56" s="2">
        <v>1.899267</v>
      </c>
      <c r="G56" s="1" t="s">
        <v>132</v>
      </c>
    </row>
    <row r="57" spans="1:8">
      <c r="A57" s="1" t="s">
        <v>133</v>
      </c>
      <c r="B57" s="1">
        <v>0.48474600000000001</v>
      </c>
      <c r="C57" s="3">
        <v>6.3399999999999998E-2</v>
      </c>
      <c r="D57" s="1">
        <v>1.916747</v>
      </c>
      <c r="E57" s="2">
        <v>-4.4349999999999996</v>
      </c>
      <c r="F57" s="2">
        <v>1.8969419999999999</v>
      </c>
      <c r="G57" s="1" t="s">
        <v>133</v>
      </c>
    </row>
    <row r="58" spans="1:8">
      <c r="A58" s="1" t="s">
        <v>107</v>
      </c>
      <c r="B58" s="1">
        <v>0.32457000000000003</v>
      </c>
      <c r="C58" s="3">
        <v>3.3399999999999999E-2</v>
      </c>
      <c r="D58" s="1">
        <v>2.2129620000000001</v>
      </c>
      <c r="E58" s="2">
        <v>-3.9020000000000001</v>
      </c>
      <c r="F58" s="2">
        <v>1.8683639999999999</v>
      </c>
      <c r="G58" s="1" t="s">
        <v>107</v>
      </c>
    </row>
    <row r="59" spans="1:8">
      <c r="A59" s="1" t="s">
        <v>217</v>
      </c>
      <c r="B59" s="1">
        <v>0.592422</v>
      </c>
      <c r="C59" s="3">
        <v>0.249</v>
      </c>
      <c r="D59" s="1">
        <v>1.1719649999999999</v>
      </c>
      <c r="E59" s="2">
        <v>-5.4870000000000001</v>
      </c>
      <c r="F59" s="2">
        <v>1.8538859999999999</v>
      </c>
      <c r="G59" s="1" t="s">
        <v>217</v>
      </c>
    </row>
    <row r="60" spans="1:8">
      <c r="A60" s="1" t="s">
        <v>135</v>
      </c>
      <c r="B60" s="1">
        <v>0.48474600000000001</v>
      </c>
      <c r="C60" s="3">
        <v>6.4399999999999999E-2</v>
      </c>
      <c r="D60" s="1">
        <v>1.9091640000000001</v>
      </c>
      <c r="E60" s="2">
        <v>-4.4480000000000004</v>
      </c>
      <c r="F60" s="2">
        <v>1.839771</v>
      </c>
      <c r="G60" s="1" t="s">
        <v>135</v>
      </c>
    </row>
    <row r="61" spans="1:8">
      <c r="A61" s="1" t="s">
        <v>125</v>
      </c>
      <c r="B61" s="1">
        <v>0.38300299999999998</v>
      </c>
      <c r="C61" s="3">
        <v>4.6600000000000003E-2</v>
      </c>
      <c r="D61" s="1">
        <v>2.06175</v>
      </c>
      <c r="E61" s="2">
        <v>-4.1820000000000004</v>
      </c>
      <c r="F61" s="2">
        <v>1.8241289999999999</v>
      </c>
      <c r="G61" s="1" t="s">
        <v>125</v>
      </c>
    </row>
    <row r="62" spans="1:8">
      <c r="A62" s="1" t="s">
        <v>139</v>
      </c>
      <c r="B62" s="1">
        <v>0.509324</v>
      </c>
      <c r="C62" s="3">
        <v>6.9400000000000003E-2</v>
      </c>
      <c r="D62" s="1">
        <v>1.872384</v>
      </c>
      <c r="E62" s="2">
        <v>-4.51</v>
      </c>
      <c r="F62" s="2">
        <v>1.784864</v>
      </c>
      <c r="G62" s="1" t="s">
        <v>139</v>
      </c>
    </row>
    <row r="63" spans="1:8">
      <c r="A63" s="1" t="s">
        <v>193</v>
      </c>
      <c r="B63" s="1">
        <v>0.592422</v>
      </c>
      <c r="C63" s="3">
        <v>0.19</v>
      </c>
      <c r="D63" s="1">
        <v>1.33579</v>
      </c>
      <c r="E63" s="2">
        <v>-5.2939999999999996</v>
      </c>
      <c r="F63" s="2">
        <v>1.774448</v>
      </c>
      <c r="G63" s="1" t="s">
        <v>193</v>
      </c>
    </row>
    <row r="64" spans="1:8">
      <c r="A64" s="1" t="s">
        <v>146</v>
      </c>
      <c r="B64" s="1">
        <v>0.58926699999999999</v>
      </c>
      <c r="C64" s="3">
        <v>8.4900000000000003E-2</v>
      </c>
      <c r="D64" s="1">
        <v>1.7726420000000001</v>
      </c>
      <c r="E64" s="2">
        <v>-4.6719999999999997</v>
      </c>
      <c r="F64" s="2">
        <v>1.7071510000000001</v>
      </c>
      <c r="G64" s="1" t="s">
        <v>146</v>
      </c>
    </row>
    <row r="65" spans="1:8">
      <c r="A65" s="1" t="s">
        <v>160</v>
      </c>
      <c r="B65" s="1">
        <v>0.592422</v>
      </c>
      <c r="C65" s="3">
        <v>0.113</v>
      </c>
      <c r="D65" s="1">
        <v>1.6264970000000001</v>
      </c>
      <c r="E65" s="2">
        <v>-4.8970000000000002</v>
      </c>
      <c r="F65" s="2">
        <v>1.7064239999999999</v>
      </c>
      <c r="G65" s="1" t="s">
        <v>160</v>
      </c>
    </row>
    <row r="66" spans="1:8">
      <c r="A66" s="1" t="s">
        <v>158</v>
      </c>
      <c r="B66" s="1">
        <v>0.592422</v>
      </c>
      <c r="C66" s="3">
        <v>0.11</v>
      </c>
      <c r="D66" s="1">
        <v>1.639257</v>
      </c>
      <c r="E66" s="2">
        <v>-4.8780000000000001</v>
      </c>
      <c r="F66" s="2">
        <v>1.6926270000000001</v>
      </c>
      <c r="G66" s="1" t="s">
        <v>158</v>
      </c>
    </row>
    <row r="67" spans="1:8">
      <c r="A67" s="1" t="s">
        <v>142</v>
      </c>
      <c r="B67" s="1">
        <v>0.58926699999999999</v>
      </c>
      <c r="C67" s="3">
        <v>8.3400000000000002E-2</v>
      </c>
      <c r="D67" s="1">
        <v>1.7817829999999999</v>
      </c>
      <c r="E67" s="2">
        <v>-4.6580000000000004</v>
      </c>
      <c r="F67" s="2">
        <v>1.6824589999999999</v>
      </c>
      <c r="G67" s="1" t="s">
        <v>142</v>
      </c>
    </row>
    <row r="68" spans="1:8">
      <c r="A68" s="1" t="s">
        <v>156</v>
      </c>
      <c r="B68" s="1">
        <v>0.592422</v>
      </c>
      <c r="C68" s="3">
        <v>0.105</v>
      </c>
      <c r="D68" s="1">
        <v>1.6620090000000001</v>
      </c>
      <c r="E68" s="2">
        <v>-4.8440000000000003</v>
      </c>
      <c r="F68" s="2">
        <v>1.65741</v>
      </c>
      <c r="G68" s="1" t="s">
        <v>156</v>
      </c>
    </row>
    <row r="69" spans="1:8">
      <c r="A69" s="1" t="s">
        <v>147</v>
      </c>
      <c r="B69" s="1">
        <v>0.58926699999999999</v>
      </c>
      <c r="C69" s="3">
        <v>8.6300000000000002E-2</v>
      </c>
      <c r="D69" s="1">
        <v>1.764562</v>
      </c>
      <c r="E69" s="2">
        <v>-4.6849999999999996</v>
      </c>
      <c r="F69" s="2">
        <v>1.6015299999999999</v>
      </c>
      <c r="G69" s="1" t="s">
        <v>147</v>
      </c>
    </row>
    <row r="70" spans="1:8">
      <c r="A70" s="1" t="s">
        <v>123</v>
      </c>
      <c r="B70" s="1">
        <v>0.38300299999999998</v>
      </c>
      <c r="C70" s="3">
        <v>4.6399999999999997E-2</v>
      </c>
      <c r="D70" s="1">
        <v>2.064489</v>
      </c>
      <c r="E70" s="2">
        <v>-4.1769999999999996</v>
      </c>
      <c r="F70" s="2">
        <v>1.5756650000000001</v>
      </c>
      <c r="G70" s="1" t="s">
        <v>123</v>
      </c>
    </row>
    <row r="71" spans="1:8">
      <c r="A71" s="1" t="s">
        <v>154</v>
      </c>
      <c r="B71" s="1">
        <v>0.592422</v>
      </c>
      <c r="C71" s="3">
        <v>9.8699999999999996E-2</v>
      </c>
      <c r="D71" s="1">
        <v>1.695816</v>
      </c>
      <c r="E71" s="2">
        <v>-4.7930000000000001</v>
      </c>
      <c r="F71" s="2">
        <v>1.564721</v>
      </c>
      <c r="G71" s="1" t="s">
        <v>154</v>
      </c>
      <c r="H71" s="1" t="s">
        <v>31</v>
      </c>
    </row>
    <row r="72" spans="1:8">
      <c r="A72" s="1" t="s">
        <v>187</v>
      </c>
      <c r="B72" s="1">
        <v>0.592422</v>
      </c>
      <c r="C72" s="3">
        <v>0.17799999999999999</v>
      </c>
      <c r="D72" s="1">
        <v>1.3746080000000001</v>
      </c>
      <c r="E72" s="2">
        <v>-5.2450000000000001</v>
      </c>
      <c r="F72" s="2">
        <v>1.490335</v>
      </c>
      <c r="G72" s="1" t="s">
        <v>187</v>
      </c>
    </row>
    <row r="73" spans="1:8">
      <c r="A73" s="1" t="s">
        <v>172</v>
      </c>
      <c r="B73" s="1">
        <v>0.592422</v>
      </c>
      <c r="C73" s="3">
        <v>0.13400000000000001</v>
      </c>
      <c r="D73" s="1">
        <v>1.5326029999999999</v>
      </c>
      <c r="E73" s="2">
        <v>-5.0330000000000004</v>
      </c>
      <c r="F73" s="2">
        <v>1.458931</v>
      </c>
      <c r="G73" s="1" t="s">
        <v>172</v>
      </c>
    </row>
    <row r="74" spans="1:8">
      <c r="A74" s="1" t="s">
        <v>149</v>
      </c>
      <c r="B74" s="1">
        <v>0.58926699999999999</v>
      </c>
      <c r="C74" s="3">
        <v>8.6499999999999994E-2</v>
      </c>
      <c r="D74" s="1">
        <v>1.7634110000000001</v>
      </c>
      <c r="E74" s="2">
        <v>-4.6870000000000003</v>
      </c>
      <c r="F74" s="2">
        <v>1.4453290000000001</v>
      </c>
      <c r="G74" s="1" t="s">
        <v>149</v>
      </c>
    </row>
    <row r="75" spans="1:8">
      <c r="A75" s="1" t="s">
        <v>143</v>
      </c>
      <c r="B75" s="1">
        <v>0.58926699999999999</v>
      </c>
      <c r="C75" s="3">
        <v>8.4199999999999997E-2</v>
      </c>
      <c r="D75" s="1">
        <v>1.7766729999999999</v>
      </c>
      <c r="E75" s="2">
        <v>-4.6660000000000004</v>
      </c>
      <c r="F75" s="2">
        <v>1.4370259999999999</v>
      </c>
      <c r="G75" s="1" t="s">
        <v>143</v>
      </c>
      <c r="H75" s="1" t="s">
        <v>31</v>
      </c>
    </row>
    <row r="76" spans="1:8">
      <c r="A76" s="1" t="s">
        <v>162</v>
      </c>
      <c r="B76" s="1">
        <v>0.592422</v>
      </c>
      <c r="C76" s="3">
        <v>0.114</v>
      </c>
      <c r="D76" s="1">
        <v>1.618425</v>
      </c>
      <c r="E76" s="2">
        <v>-4.9089999999999998</v>
      </c>
      <c r="F76" s="2">
        <v>1.429619</v>
      </c>
      <c r="G76" s="1" t="s">
        <v>162</v>
      </c>
    </row>
    <row r="77" spans="1:8">
      <c r="A77" s="1" t="s">
        <v>197</v>
      </c>
      <c r="B77" s="1">
        <v>0.592422</v>
      </c>
      <c r="C77" s="3">
        <v>0.19600000000000001</v>
      </c>
      <c r="D77" s="1">
        <v>1.3190649999999999</v>
      </c>
      <c r="E77" s="2">
        <v>-5.3150000000000004</v>
      </c>
      <c r="F77" s="2">
        <v>1.4198539999999999</v>
      </c>
      <c r="G77" s="1" t="s">
        <v>197</v>
      </c>
    </row>
    <row r="78" spans="1:8">
      <c r="A78" s="1" t="s">
        <v>159</v>
      </c>
      <c r="B78" s="1">
        <v>0.592422</v>
      </c>
      <c r="C78" s="3">
        <v>0.112</v>
      </c>
      <c r="D78" s="1">
        <v>1.630544</v>
      </c>
      <c r="E78" s="2">
        <v>-4.891</v>
      </c>
      <c r="F78" s="2">
        <v>1.3902730000000001</v>
      </c>
      <c r="G78" s="1" t="s">
        <v>159</v>
      </c>
    </row>
    <row r="79" spans="1:8">
      <c r="A79" s="1" t="s">
        <v>113</v>
      </c>
      <c r="B79" s="1">
        <v>0.341339</v>
      </c>
      <c r="C79" s="3">
        <v>3.73E-2</v>
      </c>
      <c r="D79" s="1">
        <v>2.1639400000000002</v>
      </c>
      <c r="E79" s="2">
        <v>-3.9950000000000001</v>
      </c>
      <c r="F79" s="2">
        <v>1.3732139999999999</v>
      </c>
      <c r="G79" s="1" t="s">
        <v>113</v>
      </c>
    </row>
    <row r="80" spans="1:8">
      <c r="A80" s="1" t="s">
        <v>164</v>
      </c>
      <c r="B80" s="1">
        <v>0.592422</v>
      </c>
      <c r="C80" s="3">
        <v>0.11799999999999999</v>
      </c>
      <c r="D80" s="1">
        <v>1.602068</v>
      </c>
      <c r="E80" s="2">
        <v>-4.9329999999999998</v>
      </c>
      <c r="F80" s="2">
        <v>1.3591500000000001</v>
      </c>
      <c r="G80" s="1" t="s">
        <v>164</v>
      </c>
    </row>
    <row r="81" spans="1:8">
      <c r="A81" s="1" t="s">
        <v>181</v>
      </c>
      <c r="B81" s="1">
        <v>0.592422</v>
      </c>
      <c r="C81" s="3">
        <v>0.16700000000000001</v>
      </c>
      <c r="D81" s="1">
        <v>1.4105000000000001</v>
      </c>
      <c r="E81" s="2">
        <v>-5.1989999999999998</v>
      </c>
      <c r="F81" s="2">
        <v>1.350168</v>
      </c>
      <c r="G81" s="1" t="s">
        <v>181</v>
      </c>
    </row>
    <row r="82" spans="1:8">
      <c r="A82" s="1" t="s">
        <v>179</v>
      </c>
      <c r="B82" s="1">
        <v>0.592422</v>
      </c>
      <c r="C82" s="3">
        <v>0.16300000000000001</v>
      </c>
      <c r="D82" s="1">
        <v>1.4259809999999999</v>
      </c>
      <c r="E82" s="2">
        <v>-5.1779999999999999</v>
      </c>
      <c r="F82" s="2">
        <v>1.3402419999999999</v>
      </c>
      <c r="G82" s="1" t="s">
        <v>179</v>
      </c>
    </row>
    <row r="83" spans="1:8">
      <c r="A83" s="1" t="s">
        <v>208</v>
      </c>
      <c r="B83" s="1">
        <v>0.592422</v>
      </c>
      <c r="C83" s="3">
        <v>0.22700000000000001</v>
      </c>
      <c r="D83" s="1">
        <v>1.2300880000000001</v>
      </c>
      <c r="E83" s="2">
        <v>-5.4210000000000003</v>
      </c>
      <c r="F83" s="2">
        <v>1.319728</v>
      </c>
      <c r="G83" s="1" t="s">
        <v>208</v>
      </c>
    </row>
    <row r="84" spans="1:8">
      <c r="A84" s="1" t="s">
        <v>175</v>
      </c>
      <c r="B84" s="1">
        <v>0.592422</v>
      </c>
      <c r="C84" s="3">
        <v>0.14199999999999999</v>
      </c>
      <c r="D84" s="1">
        <v>1.503406</v>
      </c>
      <c r="E84" s="2">
        <v>-5.0739999999999998</v>
      </c>
      <c r="F84" s="2">
        <v>1.298338</v>
      </c>
      <c r="G84" s="1" t="s">
        <v>175</v>
      </c>
    </row>
    <row r="85" spans="1:8">
      <c r="A85" s="1" t="s">
        <v>210</v>
      </c>
      <c r="B85" s="1">
        <v>0.592422</v>
      </c>
      <c r="C85" s="3">
        <v>0.23400000000000001</v>
      </c>
      <c r="D85" s="1">
        <v>1.210372</v>
      </c>
      <c r="E85" s="2">
        <v>-5.444</v>
      </c>
      <c r="F85" s="2">
        <v>1.2921290000000001</v>
      </c>
      <c r="G85" s="1" t="s">
        <v>210</v>
      </c>
    </row>
    <row r="86" spans="1:8">
      <c r="A86" s="1" t="s">
        <v>173</v>
      </c>
      <c r="B86" s="1">
        <v>0.592422</v>
      </c>
      <c r="C86" s="3">
        <v>0.13600000000000001</v>
      </c>
      <c r="D86" s="1">
        <v>1.524152</v>
      </c>
      <c r="E86" s="2">
        <v>-5.0449999999999999</v>
      </c>
      <c r="F86" s="2">
        <v>1.2865709999999999</v>
      </c>
      <c r="G86" s="1" t="s">
        <v>173</v>
      </c>
      <c r="H86" s="1" t="s">
        <v>31</v>
      </c>
    </row>
    <row r="87" spans="1:8">
      <c r="A87" s="1" t="s">
        <v>176</v>
      </c>
      <c r="B87" s="1">
        <v>0.592422</v>
      </c>
      <c r="C87" s="3">
        <v>0.154</v>
      </c>
      <c r="D87" s="1">
        <v>1.458386</v>
      </c>
      <c r="E87" s="2">
        <v>-5.1349999999999998</v>
      </c>
      <c r="F87" s="2">
        <v>1.266891</v>
      </c>
      <c r="G87" s="1" t="s">
        <v>176</v>
      </c>
    </row>
    <row r="88" spans="1:8">
      <c r="A88" s="1" t="s">
        <v>177</v>
      </c>
      <c r="B88" s="1">
        <v>0.592422</v>
      </c>
      <c r="C88" s="3">
        <v>0.159</v>
      </c>
      <c r="D88" s="1">
        <v>1.4384589999999999</v>
      </c>
      <c r="E88" s="2">
        <v>-5.1619999999999999</v>
      </c>
      <c r="F88" s="2">
        <v>1.245973</v>
      </c>
      <c r="G88" s="1" t="s">
        <v>177</v>
      </c>
    </row>
    <row r="89" spans="1:8">
      <c r="A89" s="1" t="s">
        <v>201</v>
      </c>
      <c r="B89" s="1">
        <v>0.592422</v>
      </c>
      <c r="C89" s="3">
        <v>0.20899999999999999</v>
      </c>
      <c r="D89" s="1">
        <v>1.2797620000000001</v>
      </c>
      <c r="E89" s="2">
        <v>-5.3630000000000004</v>
      </c>
      <c r="F89" s="2">
        <v>1.222537</v>
      </c>
      <c r="G89" s="1" t="s">
        <v>201</v>
      </c>
    </row>
    <row r="90" spans="1:8">
      <c r="A90" s="1" t="s">
        <v>140</v>
      </c>
      <c r="B90" s="1">
        <v>0.5635</v>
      </c>
      <c r="C90" s="3">
        <v>7.7399999999999997E-2</v>
      </c>
      <c r="D90" s="1">
        <v>1.81884</v>
      </c>
      <c r="E90" s="2">
        <v>-4.5979999999999999</v>
      </c>
      <c r="F90" s="2">
        <v>1.212893</v>
      </c>
      <c r="G90" s="1" t="s">
        <v>140</v>
      </c>
    </row>
    <row r="91" spans="1:8">
      <c r="A91" s="1" t="s">
        <v>157</v>
      </c>
      <c r="B91" s="1">
        <v>0.592422</v>
      </c>
      <c r="C91" s="3">
        <v>0.106</v>
      </c>
      <c r="D91" s="1">
        <v>1.658841</v>
      </c>
      <c r="E91" s="2">
        <v>-4.8490000000000002</v>
      </c>
      <c r="F91" s="2">
        <v>1.1990270000000001</v>
      </c>
      <c r="G91" s="1" t="s">
        <v>157</v>
      </c>
    </row>
    <row r="92" spans="1:8">
      <c r="A92" s="1" t="s">
        <v>194</v>
      </c>
      <c r="B92" s="1">
        <v>0.592422</v>
      </c>
      <c r="C92" s="3">
        <v>0.192</v>
      </c>
      <c r="D92" s="1">
        <v>1.330929</v>
      </c>
      <c r="E92" s="2">
        <v>-5.3</v>
      </c>
      <c r="F92" s="2">
        <v>1.192631</v>
      </c>
      <c r="G92" s="1" t="s">
        <v>194</v>
      </c>
    </row>
    <row r="93" spans="1:8">
      <c r="A93" s="1" t="s">
        <v>189</v>
      </c>
      <c r="B93" s="1">
        <v>0.592422</v>
      </c>
      <c r="C93" s="3">
        <v>0.182</v>
      </c>
      <c r="D93" s="1">
        <v>1.3604309999999999</v>
      </c>
      <c r="E93" s="2">
        <v>-5.2629999999999999</v>
      </c>
      <c r="F93" s="2">
        <v>1.1896329999999999</v>
      </c>
      <c r="G93" s="1" t="s">
        <v>189</v>
      </c>
    </row>
    <row r="94" spans="1:8">
      <c r="A94" s="1" t="s">
        <v>174</v>
      </c>
      <c r="B94" s="1">
        <v>0.592422</v>
      </c>
      <c r="C94" s="3">
        <v>0.13700000000000001</v>
      </c>
      <c r="D94" s="1">
        <v>1.521139</v>
      </c>
      <c r="E94" s="2">
        <v>-5.0490000000000004</v>
      </c>
      <c r="F94" s="2">
        <v>1.1815549999999999</v>
      </c>
      <c r="G94" s="1" t="s">
        <v>174</v>
      </c>
    </row>
    <row r="95" spans="1:8">
      <c r="A95" s="1" t="s">
        <v>196</v>
      </c>
      <c r="B95" s="1">
        <v>0.592422</v>
      </c>
      <c r="C95" s="3">
        <v>0.193</v>
      </c>
      <c r="D95" s="1">
        <v>1.3271360000000001</v>
      </c>
      <c r="E95" s="2">
        <v>-5.3049999999999997</v>
      </c>
      <c r="F95" s="2">
        <v>1.1811419999999999</v>
      </c>
      <c r="G95" s="1" t="s">
        <v>196</v>
      </c>
    </row>
    <row r="96" spans="1:8">
      <c r="A96" s="1" t="s">
        <v>168</v>
      </c>
      <c r="B96" s="1">
        <v>0.592422</v>
      </c>
      <c r="C96" s="3">
        <v>0.124</v>
      </c>
      <c r="D96" s="1">
        <v>1.575801</v>
      </c>
      <c r="E96" s="2">
        <v>-4.9710000000000001</v>
      </c>
      <c r="F96" s="2">
        <v>1.1751510000000001</v>
      </c>
      <c r="G96" s="1" t="s">
        <v>168</v>
      </c>
    </row>
    <row r="97" spans="1:8">
      <c r="A97" s="1" t="s">
        <v>230</v>
      </c>
      <c r="B97" s="1">
        <v>0.592422</v>
      </c>
      <c r="C97" s="3">
        <v>0.28000000000000003</v>
      </c>
      <c r="D97" s="1">
        <v>1.0981730000000001</v>
      </c>
      <c r="E97" s="2">
        <v>-5.5659999999999998</v>
      </c>
      <c r="F97" s="2">
        <v>1.1651879999999999</v>
      </c>
      <c r="G97" s="1" t="s">
        <v>230</v>
      </c>
    </row>
    <row r="98" spans="1:8">
      <c r="A98" s="1" t="s">
        <v>226</v>
      </c>
      <c r="B98" s="1">
        <v>0.592422</v>
      </c>
      <c r="C98" s="3">
        <v>0.26800000000000002</v>
      </c>
      <c r="D98" s="1">
        <v>1.124703</v>
      </c>
      <c r="E98" s="2">
        <v>-5.5380000000000003</v>
      </c>
      <c r="F98" s="2">
        <v>1.1535949999999999</v>
      </c>
      <c r="G98" s="1" t="s">
        <v>226</v>
      </c>
    </row>
    <row r="99" spans="1:8">
      <c r="A99" s="1" t="s">
        <v>185</v>
      </c>
      <c r="B99" s="1">
        <v>0.592422</v>
      </c>
      <c r="C99" s="3">
        <v>0.17599999999999999</v>
      </c>
      <c r="D99" s="1">
        <v>1.3807750000000001</v>
      </c>
      <c r="E99" s="2">
        <v>-5.2370000000000001</v>
      </c>
      <c r="F99" s="2">
        <v>1.119772</v>
      </c>
      <c r="G99" s="1" t="s">
        <v>185</v>
      </c>
    </row>
    <row r="100" spans="1:8">
      <c r="A100" s="1" t="s">
        <v>299</v>
      </c>
      <c r="B100" s="1">
        <v>0.592422</v>
      </c>
      <c r="C100" s="3">
        <v>0.371</v>
      </c>
      <c r="D100" s="1">
        <v>0.90678400000000003</v>
      </c>
      <c r="E100" s="2">
        <v>-5.7489999999999997</v>
      </c>
      <c r="F100" s="2">
        <v>1.1169990000000001</v>
      </c>
      <c r="G100" s="1" t="s">
        <v>299</v>
      </c>
    </row>
    <row r="101" spans="1:8">
      <c r="A101" s="1" t="s">
        <v>191</v>
      </c>
      <c r="B101" s="1">
        <v>0.592422</v>
      </c>
      <c r="C101" s="3">
        <v>0.188</v>
      </c>
      <c r="D101" s="1">
        <v>1.343162</v>
      </c>
      <c r="E101" s="2">
        <v>-5.2850000000000001</v>
      </c>
      <c r="F101" s="2">
        <v>1.1106419999999999</v>
      </c>
      <c r="G101" s="1" t="s">
        <v>191</v>
      </c>
    </row>
    <row r="102" spans="1:8">
      <c r="A102" s="1" t="s">
        <v>178</v>
      </c>
      <c r="B102" s="1">
        <v>0.592422</v>
      </c>
      <c r="C102" s="3">
        <v>0.161</v>
      </c>
      <c r="D102" s="1">
        <v>1.4302429999999999</v>
      </c>
      <c r="E102" s="2">
        <v>-5.173</v>
      </c>
      <c r="F102" s="2">
        <v>1.1041540000000001</v>
      </c>
      <c r="G102" s="1" t="s">
        <v>178</v>
      </c>
    </row>
    <row r="103" spans="1:8">
      <c r="A103" s="1" t="s">
        <v>163</v>
      </c>
      <c r="B103" s="1">
        <v>0.592422</v>
      </c>
      <c r="C103" s="3">
        <v>0.11799999999999999</v>
      </c>
      <c r="D103" s="1">
        <v>1.6035550000000001</v>
      </c>
      <c r="E103" s="2">
        <v>-4.931</v>
      </c>
      <c r="F103" s="2">
        <v>1.096436</v>
      </c>
      <c r="G103" s="1" t="s">
        <v>163</v>
      </c>
    </row>
    <row r="104" spans="1:8">
      <c r="A104" s="1" t="s">
        <v>218</v>
      </c>
      <c r="B104" s="1">
        <v>0.592422</v>
      </c>
      <c r="C104" s="3">
        <v>0.249</v>
      </c>
      <c r="D104" s="1">
        <v>1.170906</v>
      </c>
      <c r="E104" s="2">
        <v>-5.4880000000000004</v>
      </c>
      <c r="F104" s="2">
        <v>1.0708949999999999</v>
      </c>
      <c r="G104" s="1" t="s">
        <v>218</v>
      </c>
    </row>
    <row r="105" spans="1:8">
      <c r="A105" s="1" t="s">
        <v>190</v>
      </c>
      <c r="B105" s="1">
        <v>0.592422</v>
      </c>
      <c r="C105" s="3">
        <v>0.186</v>
      </c>
      <c r="D105" s="1">
        <v>1.3476060000000001</v>
      </c>
      <c r="E105" s="2">
        <v>-5.2789999999999999</v>
      </c>
      <c r="F105" s="2">
        <v>1.0655330000000001</v>
      </c>
      <c r="G105" s="1" t="s">
        <v>190</v>
      </c>
      <c r="H105" s="1" t="s">
        <v>31</v>
      </c>
    </row>
    <row r="106" spans="1:8">
      <c r="A106" s="1" t="s">
        <v>206</v>
      </c>
      <c r="B106" s="1">
        <v>0.592422</v>
      </c>
      <c r="C106" s="3">
        <v>0.216</v>
      </c>
      <c r="D106" s="1">
        <v>1.259639</v>
      </c>
      <c r="E106" s="2">
        <v>-5.3869999999999996</v>
      </c>
      <c r="F106" s="2">
        <v>1.062864</v>
      </c>
      <c r="G106" s="1" t="s">
        <v>206</v>
      </c>
    </row>
    <row r="107" spans="1:8">
      <c r="A107" s="1" t="s">
        <v>203</v>
      </c>
      <c r="B107" s="1">
        <v>0.592422</v>
      </c>
      <c r="C107" s="3">
        <v>0.21299999999999999</v>
      </c>
      <c r="D107" s="1">
        <v>1.26929</v>
      </c>
      <c r="E107" s="2">
        <v>-5.375</v>
      </c>
      <c r="F107" s="2">
        <v>1.061105</v>
      </c>
      <c r="G107" s="1" t="s">
        <v>203</v>
      </c>
    </row>
    <row r="108" spans="1:8">
      <c r="A108" s="1" t="s">
        <v>192</v>
      </c>
      <c r="B108" s="1">
        <v>0.592422</v>
      </c>
      <c r="C108" s="3">
        <v>0.19</v>
      </c>
      <c r="D108" s="1">
        <v>1.337402</v>
      </c>
      <c r="E108" s="2">
        <v>-5.2919999999999998</v>
      </c>
      <c r="F108" s="2">
        <v>1.044481</v>
      </c>
      <c r="G108" s="1" t="s">
        <v>192</v>
      </c>
    </row>
    <row r="109" spans="1:8">
      <c r="A109" s="1" t="s">
        <v>245</v>
      </c>
      <c r="B109" s="1">
        <v>0.592422</v>
      </c>
      <c r="C109" s="3">
        <v>0.30599999999999999</v>
      </c>
      <c r="D109" s="1">
        <v>1.03877</v>
      </c>
      <c r="E109" s="2">
        <v>-5.6260000000000003</v>
      </c>
      <c r="F109" s="2">
        <v>1.023933</v>
      </c>
      <c r="G109" s="1" t="s">
        <v>245</v>
      </c>
      <c r="H109" s="1" t="s">
        <v>31</v>
      </c>
    </row>
    <row r="110" spans="1:8">
      <c r="A110" s="1" t="s">
        <v>213</v>
      </c>
      <c r="B110" s="1">
        <v>0.592422</v>
      </c>
      <c r="C110" s="3">
        <v>0.24</v>
      </c>
      <c r="D110" s="1">
        <v>1.1957120000000001</v>
      </c>
      <c r="E110" s="2">
        <v>-5.46</v>
      </c>
      <c r="F110" s="2">
        <v>1.0166379999999999</v>
      </c>
      <c r="G110" s="1" t="s">
        <v>213</v>
      </c>
    </row>
    <row r="111" spans="1:8">
      <c r="A111" s="1" t="s">
        <v>204</v>
      </c>
      <c r="B111" s="1">
        <v>0.592422</v>
      </c>
      <c r="C111" s="3">
        <v>0.21299999999999999</v>
      </c>
      <c r="D111" s="1">
        <v>1.2679320000000001</v>
      </c>
      <c r="E111" s="2">
        <v>-5.3769999999999998</v>
      </c>
      <c r="F111" s="2">
        <v>1.002278</v>
      </c>
      <c r="G111" s="1" t="s">
        <v>204</v>
      </c>
    </row>
    <row r="112" spans="1:8">
      <c r="A112" s="1" t="s">
        <v>214</v>
      </c>
      <c r="B112" s="1">
        <v>0.592422</v>
      </c>
      <c r="C112" s="3">
        <v>0.24299999999999999</v>
      </c>
      <c r="D112" s="1">
        <v>1.1877150000000001</v>
      </c>
      <c r="E112" s="2">
        <v>-5.4690000000000003</v>
      </c>
      <c r="F112" s="2">
        <v>0.98865599999999998</v>
      </c>
      <c r="G112" s="1" t="s">
        <v>214</v>
      </c>
    </row>
    <row r="113" spans="1:8">
      <c r="A113" s="1" t="s">
        <v>227</v>
      </c>
      <c r="B113" s="1">
        <v>0.592422</v>
      </c>
      <c r="C113" s="3">
        <v>0.27</v>
      </c>
      <c r="D113" s="1">
        <v>1.1201300000000001</v>
      </c>
      <c r="E113" s="2">
        <v>-5.5430000000000001</v>
      </c>
      <c r="F113" s="2">
        <v>0.98678299999999997</v>
      </c>
      <c r="G113" s="1" t="s">
        <v>227</v>
      </c>
      <c r="H113" s="1" t="s">
        <v>31</v>
      </c>
    </row>
    <row r="114" spans="1:8">
      <c r="A114" s="1" t="s">
        <v>249</v>
      </c>
      <c r="B114" s="1">
        <v>0.592422</v>
      </c>
      <c r="C114" s="3">
        <v>0.318</v>
      </c>
      <c r="D114" s="1">
        <v>1.0130110000000001</v>
      </c>
      <c r="E114" s="2">
        <v>-5.6520000000000001</v>
      </c>
      <c r="F114" s="2">
        <v>0.97528599999999999</v>
      </c>
      <c r="G114" s="1" t="s">
        <v>249</v>
      </c>
    </row>
    <row r="115" spans="1:8">
      <c r="A115" s="1" t="s">
        <v>186</v>
      </c>
      <c r="B115" s="1">
        <v>0.592422</v>
      </c>
      <c r="C115" s="3">
        <v>0.17699999999999999</v>
      </c>
      <c r="D115" s="1">
        <v>1.376498</v>
      </c>
      <c r="E115" s="2">
        <v>-5.2430000000000003</v>
      </c>
      <c r="F115" s="2">
        <v>0.97068900000000002</v>
      </c>
      <c r="G115" s="1" t="s">
        <v>186</v>
      </c>
    </row>
    <row r="116" spans="1:8">
      <c r="A116" s="1" t="s">
        <v>212</v>
      </c>
      <c r="B116" s="1">
        <v>0.592422</v>
      </c>
      <c r="C116" s="3">
        <v>0.23899999999999999</v>
      </c>
      <c r="D116" s="1">
        <v>1.1967030000000001</v>
      </c>
      <c r="E116" s="2">
        <v>-5.4589999999999996</v>
      </c>
      <c r="F116" s="2">
        <v>0.96880999999999995</v>
      </c>
      <c r="G116" s="1" t="s">
        <v>212</v>
      </c>
    </row>
    <row r="117" spans="1:8">
      <c r="A117" s="1" t="s">
        <v>278</v>
      </c>
      <c r="B117" s="1">
        <v>0.592422</v>
      </c>
      <c r="C117" s="3">
        <v>0.35099999999999998</v>
      </c>
      <c r="D117" s="1">
        <v>0.94504299999999997</v>
      </c>
      <c r="E117" s="2">
        <v>-5.7149999999999999</v>
      </c>
      <c r="F117" s="2">
        <v>0.95530700000000002</v>
      </c>
      <c r="G117" s="1" t="s">
        <v>278</v>
      </c>
    </row>
    <row r="118" spans="1:8">
      <c r="A118" s="1" t="s">
        <v>225</v>
      </c>
      <c r="B118" s="1">
        <v>0.592422</v>
      </c>
      <c r="C118" s="3">
        <v>0.26400000000000001</v>
      </c>
      <c r="D118" s="1">
        <v>1.1343700000000001</v>
      </c>
      <c r="E118" s="2">
        <v>-5.5279999999999996</v>
      </c>
      <c r="F118" s="2">
        <v>0.94072599999999995</v>
      </c>
      <c r="G118" s="1" t="s">
        <v>225</v>
      </c>
    </row>
    <row r="119" spans="1:8">
      <c r="A119" s="1" t="s">
        <v>228</v>
      </c>
      <c r="B119" s="1">
        <v>0.592422</v>
      </c>
      <c r="C119" s="3">
        <v>0.27400000000000002</v>
      </c>
      <c r="D119" s="1">
        <v>1.111191</v>
      </c>
      <c r="E119" s="2">
        <v>-5.5529999999999999</v>
      </c>
      <c r="F119" s="2">
        <v>0.93960600000000005</v>
      </c>
      <c r="G119" s="1" t="s">
        <v>228</v>
      </c>
    </row>
    <row r="120" spans="1:8">
      <c r="A120" s="1" t="s">
        <v>205</v>
      </c>
      <c r="B120" s="1">
        <v>0.592422</v>
      </c>
      <c r="C120" s="3">
        <v>0.215</v>
      </c>
      <c r="D120" s="1">
        <v>1.263412</v>
      </c>
      <c r="E120" s="2">
        <v>-5.3819999999999997</v>
      </c>
      <c r="F120" s="2">
        <v>0.91868099999999997</v>
      </c>
      <c r="G120" s="1" t="s">
        <v>205</v>
      </c>
    </row>
    <row r="121" spans="1:8">
      <c r="A121" s="1" t="s">
        <v>219</v>
      </c>
      <c r="B121" s="1">
        <v>0.592422</v>
      </c>
      <c r="C121" s="3">
        <v>0.25</v>
      </c>
      <c r="D121" s="1">
        <v>1.16997</v>
      </c>
      <c r="E121" s="2">
        <v>-5.4889999999999999</v>
      </c>
      <c r="F121" s="2">
        <v>0.913713</v>
      </c>
      <c r="G121" s="1" t="s">
        <v>219</v>
      </c>
    </row>
    <row r="122" spans="1:8">
      <c r="A122" s="1" t="s">
        <v>229</v>
      </c>
      <c r="B122" s="1">
        <v>0.592422</v>
      </c>
      <c r="C122" s="3">
        <v>0.27800000000000002</v>
      </c>
      <c r="D122" s="1">
        <v>1.1008370000000001</v>
      </c>
      <c r="E122" s="2">
        <v>-5.5629999999999997</v>
      </c>
      <c r="F122" s="2">
        <v>0.90430100000000002</v>
      </c>
      <c r="G122" s="1" t="s">
        <v>229</v>
      </c>
      <c r="H122" s="1" t="s">
        <v>31</v>
      </c>
    </row>
    <row r="123" spans="1:8">
      <c r="A123" s="1" t="s">
        <v>354</v>
      </c>
      <c r="B123" s="1">
        <v>0.592422</v>
      </c>
      <c r="C123" s="3">
        <v>0.42299999999999999</v>
      </c>
      <c r="D123" s="1">
        <v>0.81061399999999995</v>
      </c>
      <c r="E123" s="2">
        <v>-5.8280000000000003</v>
      </c>
      <c r="F123" s="2">
        <v>0.89039699999999999</v>
      </c>
      <c r="G123" s="1" t="s">
        <v>354</v>
      </c>
    </row>
    <row r="124" spans="1:8">
      <c r="A124" s="1" t="s">
        <v>240</v>
      </c>
      <c r="B124" s="1">
        <v>0.592422</v>
      </c>
      <c r="C124" s="3">
        <v>0.29299999999999998</v>
      </c>
      <c r="D124" s="1">
        <v>1.0679890000000001</v>
      </c>
      <c r="E124" s="2">
        <v>-5.5970000000000004</v>
      </c>
      <c r="F124" s="2">
        <v>0.88612599999999997</v>
      </c>
      <c r="G124" s="1" t="s">
        <v>240</v>
      </c>
    </row>
    <row r="125" spans="1:8">
      <c r="A125" s="1" t="s">
        <v>236</v>
      </c>
      <c r="B125" s="1">
        <v>0.592422</v>
      </c>
      <c r="C125" s="3">
        <v>0.28499999999999998</v>
      </c>
      <c r="D125" s="1">
        <v>1.085968</v>
      </c>
      <c r="E125" s="2">
        <v>-5.5789999999999997</v>
      </c>
      <c r="F125" s="2">
        <v>0.88112900000000005</v>
      </c>
      <c r="G125" s="1" t="s">
        <v>236</v>
      </c>
    </row>
    <row r="126" spans="1:8">
      <c r="A126" s="1" t="s">
        <v>216</v>
      </c>
      <c r="B126" s="1">
        <v>0.592422</v>
      </c>
      <c r="C126" s="3">
        <v>0.246</v>
      </c>
      <c r="D126" s="1">
        <v>1.1791670000000001</v>
      </c>
      <c r="E126" s="2">
        <v>-5.4790000000000001</v>
      </c>
      <c r="F126" s="2">
        <v>0.87863100000000005</v>
      </c>
      <c r="G126" s="1" t="s">
        <v>216</v>
      </c>
    </row>
    <row r="127" spans="1:8">
      <c r="A127" s="1" t="s">
        <v>237</v>
      </c>
      <c r="B127" s="1">
        <v>0.592422</v>
      </c>
      <c r="C127" s="3">
        <v>0.28799999999999998</v>
      </c>
      <c r="D127" s="1">
        <v>1.078635</v>
      </c>
      <c r="E127" s="2">
        <v>-5.5860000000000003</v>
      </c>
      <c r="F127" s="2">
        <v>0.87740399999999996</v>
      </c>
      <c r="G127" s="1" t="s">
        <v>237</v>
      </c>
    </row>
    <row r="128" spans="1:8">
      <c r="A128" s="1" t="s">
        <v>222</v>
      </c>
      <c r="B128" s="1">
        <v>0.592422</v>
      </c>
      <c r="C128" s="3">
        <v>0.253</v>
      </c>
      <c r="D128" s="1">
        <v>1.160774</v>
      </c>
      <c r="E128" s="2">
        <v>-5.4989999999999997</v>
      </c>
      <c r="F128" s="2">
        <v>0.87705100000000003</v>
      </c>
      <c r="G128" s="1" t="s">
        <v>222</v>
      </c>
    </row>
    <row r="129" spans="1:8">
      <c r="A129" s="1" t="s">
        <v>247</v>
      </c>
      <c r="B129" s="1">
        <v>0.592422</v>
      </c>
      <c r="C129" s="3">
        <v>0.315</v>
      </c>
      <c r="D129" s="1">
        <v>1.0190999999999999</v>
      </c>
      <c r="E129" s="2">
        <v>-5.6459999999999999</v>
      </c>
      <c r="F129" s="2">
        <v>0.86979799999999996</v>
      </c>
      <c r="G129" s="1" t="s">
        <v>247</v>
      </c>
    </row>
    <row r="130" spans="1:8">
      <c r="A130" s="1" t="s">
        <v>244</v>
      </c>
      <c r="B130" s="1">
        <v>0.592422</v>
      </c>
      <c r="C130" s="3">
        <v>0.3</v>
      </c>
      <c r="D130" s="1">
        <v>1.0512030000000001</v>
      </c>
      <c r="E130" s="2">
        <v>-5.6139999999999999</v>
      </c>
      <c r="F130" s="2">
        <v>0.86445099999999997</v>
      </c>
      <c r="G130" s="1" t="s">
        <v>244</v>
      </c>
    </row>
    <row r="131" spans="1:8">
      <c r="A131" s="1" t="s">
        <v>231</v>
      </c>
      <c r="B131" s="1">
        <v>0.592422</v>
      </c>
      <c r="C131" s="3">
        <v>0.28100000000000003</v>
      </c>
      <c r="D131" s="1">
        <v>1.095685</v>
      </c>
      <c r="E131" s="2">
        <v>-5.569</v>
      </c>
      <c r="F131" s="2">
        <v>0.84830799999999995</v>
      </c>
      <c r="G131" s="1" t="s">
        <v>231</v>
      </c>
      <c r="H131" s="1" t="s">
        <v>31</v>
      </c>
    </row>
    <row r="132" spans="1:8">
      <c r="A132" s="1" t="s">
        <v>234</v>
      </c>
      <c r="B132" s="1">
        <v>0.592422</v>
      </c>
      <c r="C132" s="3">
        <v>0.28299999999999997</v>
      </c>
      <c r="D132" s="1">
        <v>1.090287</v>
      </c>
      <c r="E132" s="2">
        <v>-5.5739999999999998</v>
      </c>
      <c r="F132" s="2">
        <v>0.84394499999999995</v>
      </c>
      <c r="G132" s="1" t="s">
        <v>234</v>
      </c>
    </row>
    <row r="133" spans="1:8">
      <c r="A133" s="1" t="s">
        <v>252</v>
      </c>
      <c r="B133" s="1">
        <v>0.592422</v>
      </c>
      <c r="C133" s="3">
        <v>0.31900000000000001</v>
      </c>
      <c r="D133" s="1">
        <v>1.0108239999999999</v>
      </c>
      <c r="E133" s="2">
        <v>-5.6539999999999999</v>
      </c>
      <c r="F133" s="2">
        <v>0.83675699999999997</v>
      </c>
      <c r="G133" s="1" t="s">
        <v>252</v>
      </c>
    </row>
    <row r="134" spans="1:8">
      <c r="A134" s="1" t="s">
        <v>243</v>
      </c>
      <c r="B134" s="1">
        <v>0.592422</v>
      </c>
      <c r="C134" s="3">
        <v>0.29899999999999999</v>
      </c>
      <c r="D134" s="1">
        <v>1.053123</v>
      </c>
      <c r="E134" s="2">
        <v>-5.6120000000000001</v>
      </c>
      <c r="F134" s="2">
        <v>0.83283200000000002</v>
      </c>
      <c r="G134" s="1" t="s">
        <v>243</v>
      </c>
    </row>
    <row r="135" spans="1:8">
      <c r="A135" s="1" t="s">
        <v>306</v>
      </c>
      <c r="B135" s="1">
        <v>0.592422</v>
      </c>
      <c r="C135" s="3">
        <v>0.374</v>
      </c>
      <c r="D135" s="1">
        <v>0.90056199999999997</v>
      </c>
      <c r="E135" s="2">
        <v>-5.7549999999999999</v>
      </c>
      <c r="F135" s="2">
        <v>0.82789400000000002</v>
      </c>
      <c r="G135" s="1" t="s">
        <v>306</v>
      </c>
    </row>
    <row r="136" spans="1:8">
      <c r="A136" s="1" t="s">
        <v>253</v>
      </c>
      <c r="B136" s="1">
        <v>0.592422</v>
      </c>
      <c r="C136" s="3">
        <v>0.32</v>
      </c>
      <c r="D136" s="1">
        <v>1.0075879999999999</v>
      </c>
      <c r="E136" s="2">
        <v>-5.657</v>
      </c>
      <c r="F136" s="2">
        <v>0.82560999999999996</v>
      </c>
      <c r="G136" s="1" t="s">
        <v>253</v>
      </c>
    </row>
    <row r="137" spans="1:8">
      <c r="A137" s="1" t="s">
        <v>263</v>
      </c>
      <c r="B137" s="1">
        <v>0.592422</v>
      </c>
      <c r="C137" s="3">
        <v>0.33400000000000002</v>
      </c>
      <c r="D137" s="1">
        <v>0.97988600000000003</v>
      </c>
      <c r="E137" s="2">
        <v>-5.6829999999999998</v>
      </c>
      <c r="F137" s="2">
        <v>0.82266399999999995</v>
      </c>
      <c r="G137" s="1" t="s">
        <v>263</v>
      </c>
    </row>
    <row r="138" spans="1:8">
      <c r="A138" s="1" t="s">
        <v>864</v>
      </c>
      <c r="B138" s="1">
        <v>0.68526600000000004</v>
      </c>
      <c r="C138" s="3">
        <v>0.61</v>
      </c>
      <c r="D138" s="1">
        <v>0.51418600000000003</v>
      </c>
      <c r="E138" s="2">
        <v>-6.0190000000000001</v>
      </c>
      <c r="F138" s="2">
        <v>0.82211999999999996</v>
      </c>
      <c r="G138" s="1" t="s">
        <v>864</v>
      </c>
    </row>
    <row r="139" spans="1:8">
      <c r="A139" s="1" t="s">
        <v>261</v>
      </c>
      <c r="B139" s="1">
        <v>0.592422</v>
      </c>
      <c r="C139" s="3">
        <v>0.33300000000000002</v>
      </c>
      <c r="D139" s="1">
        <v>0.98138700000000001</v>
      </c>
      <c r="E139" s="2">
        <v>-5.6820000000000004</v>
      </c>
      <c r="F139" s="2">
        <v>0.81776499999999996</v>
      </c>
      <c r="G139" s="1" t="s">
        <v>261</v>
      </c>
    </row>
    <row r="140" spans="1:8">
      <c r="A140" s="1" t="s">
        <v>265</v>
      </c>
      <c r="B140" s="1">
        <v>0.592422</v>
      </c>
      <c r="C140" s="3">
        <v>0.33700000000000002</v>
      </c>
      <c r="D140" s="1">
        <v>0.97275500000000004</v>
      </c>
      <c r="E140" s="2">
        <v>-5.69</v>
      </c>
      <c r="F140" s="2">
        <v>0.81669199999999997</v>
      </c>
      <c r="G140" s="1" t="s">
        <v>265</v>
      </c>
    </row>
    <row r="141" spans="1:8">
      <c r="A141" s="1" t="s">
        <v>336</v>
      </c>
      <c r="B141" s="1">
        <v>0.592422</v>
      </c>
      <c r="C141" s="3">
        <v>0.40300000000000002</v>
      </c>
      <c r="D141" s="1">
        <v>0.84660899999999994</v>
      </c>
      <c r="E141" s="2">
        <v>-5.8</v>
      </c>
      <c r="F141" s="2">
        <v>0.80305300000000002</v>
      </c>
      <c r="G141" s="1" t="s">
        <v>336</v>
      </c>
    </row>
    <row r="142" spans="1:8">
      <c r="A142" s="1" t="s">
        <v>256</v>
      </c>
      <c r="B142" s="1">
        <v>0.592422</v>
      </c>
      <c r="C142" s="3">
        <v>0.32800000000000001</v>
      </c>
      <c r="D142" s="1">
        <v>0.99227399999999999</v>
      </c>
      <c r="E142" s="2">
        <v>-5.6710000000000003</v>
      </c>
      <c r="F142" s="2">
        <v>0.802867</v>
      </c>
      <c r="G142" s="1" t="s">
        <v>256</v>
      </c>
    </row>
    <row r="143" spans="1:8">
      <c r="A143" s="1" t="s">
        <v>224</v>
      </c>
      <c r="B143" s="1">
        <v>0.592422</v>
      </c>
      <c r="C143" s="3">
        <v>0.25800000000000001</v>
      </c>
      <c r="D143" s="1">
        <v>1.150347</v>
      </c>
      <c r="E143" s="2">
        <v>-5.5110000000000001</v>
      </c>
      <c r="F143" s="2">
        <v>0.80091000000000001</v>
      </c>
      <c r="G143" s="1" t="s">
        <v>224</v>
      </c>
    </row>
    <row r="144" spans="1:8">
      <c r="A144" s="1" t="s">
        <v>259</v>
      </c>
      <c r="B144" s="1">
        <v>0.592422</v>
      </c>
      <c r="C144" s="3">
        <v>0.33100000000000002</v>
      </c>
      <c r="D144" s="1">
        <v>0.98558000000000001</v>
      </c>
      <c r="E144" s="2">
        <v>-5.6779999999999999</v>
      </c>
      <c r="F144" s="2">
        <v>0.79847400000000002</v>
      </c>
      <c r="G144" s="1" t="s">
        <v>259</v>
      </c>
    </row>
    <row r="145" spans="1:8">
      <c r="A145" s="1" t="s">
        <v>248</v>
      </c>
      <c r="B145" s="1">
        <v>0.592422</v>
      </c>
      <c r="C145" s="3">
        <v>0.317</v>
      </c>
      <c r="D145" s="1">
        <v>1.015822</v>
      </c>
      <c r="E145" s="2">
        <v>-5.649</v>
      </c>
      <c r="F145" s="2">
        <v>0.79802099999999998</v>
      </c>
      <c r="G145" s="1" t="s">
        <v>248</v>
      </c>
    </row>
    <row r="146" spans="1:8">
      <c r="A146" s="1" t="s">
        <v>255</v>
      </c>
      <c r="B146" s="1">
        <v>0.592422</v>
      </c>
      <c r="C146" s="3">
        <v>0.32400000000000001</v>
      </c>
      <c r="D146" s="1">
        <v>1.001099</v>
      </c>
      <c r="E146" s="2">
        <v>-5.6630000000000003</v>
      </c>
      <c r="F146" s="2">
        <v>0.79472200000000004</v>
      </c>
      <c r="G146" s="1" t="s">
        <v>255</v>
      </c>
    </row>
    <row r="147" spans="1:8">
      <c r="A147" s="1" t="s">
        <v>282</v>
      </c>
      <c r="B147" s="1">
        <v>0.592422</v>
      </c>
      <c r="C147" s="3">
        <v>0.35399999999999998</v>
      </c>
      <c r="D147" s="1">
        <v>0.93966899999999998</v>
      </c>
      <c r="E147" s="2">
        <v>-5.72</v>
      </c>
      <c r="F147" s="2">
        <v>0.78896999999999995</v>
      </c>
      <c r="G147" s="1" t="s">
        <v>282</v>
      </c>
    </row>
    <row r="148" spans="1:8">
      <c r="A148" s="1" t="s">
        <v>301</v>
      </c>
      <c r="B148" s="1">
        <v>0.592422</v>
      </c>
      <c r="C148" s="3">
        <v>0.372</v>
      </c>
      <c r="D148" s="1">
        <v>0.904976</v>
      </c>
      <c r="E148" s="2">
        <v>-5.7510000000000003</v>
      </c>
      <c r="F148" s="2">
        <v>0.78109099999999998</v>
      </c>
      <c r="G148" s="1" t="s">
        <v>301</v>
      </c>
      <c r="H148" s="1" t="s">
        <v>31</v>
      </c>
    </row>
    <row r="149" spans="1:8">
      <c r="A149" s="1" t="s">
        <v>285</v>
      </c>
      <c r="B149" s="1">
        <v>0.592422</v>
      </c>
      <c r="C149" s="3">
        <v>0.35799999999999998</v>
      </c>
      <c r="D149" s="1">
        <v>0.93134499999999998</v>
      </c>
      <c r="E149" s="2">
        <v>-5.7270000000000003</v>
      </c>
      <c r="F149" s="2">
        <v>0.77951199999999998</v>
      </c>
      <c r="G149" s="1" t="s">
        <v>285</v>
      </c>
    </row>
    <row r="150" spans="1:8">
      <c r="A150" s="1" t="s">
        <v>286</v>
      </c>
      <c r="B150" s="1">
        <v>0.592422</v>
      </c>
      <c r="C150" s="3">
        <v>0.35799999999999998</v>
      </c>
      <c r="D150" s="1">
        <v>0.93090899999999999</v>
      </c>
      <c r="E150" s="2">
        <v>-5.7279999999999998</v>
      </c>
      <c r="F150" s="2">
        <v>0.77828600000000003</v>
      </c>
      <c r="G150" s="1" t="s">
        <v>286</v>
      </c>
    </row>
    <row r="151" spans="1:8">
      <c r="A151" s="1" t="s">
        <v>287</v>
      </c>
      <c r="B151" s="1">
        <v>0.592422</v>
      </c>
      <c r="C151" s="3">
        <v>0.35899999999999999</v>
      </c>
      <c r="D151" s="1">
        <v>0.93015999999999999</v>
      </c>
      <c r="E151" s="2">
        <v>-5.7290000000000001</v>
      </c>
      <c r="F151" s="2">
        <v>0.77620900000000004</v>
      </c>
      <c r="G151" s="1" t="s">
        <v>287</v>
      </c>
    </row>
    <row r="152" spans="1:8">
      <c r="A152" s="1" t="s">
        <v>283</v>
      </c>
      <c r="B152" s="1">
        <v>0.592422</v>
      </c>
      <c r="C152" s="3">
        <v>0.35599999999999998</v>
      </c>
      <c r="D152" s="1">
        <v>0.93488099999999996</v>
      </c>
      <c r="E152" s="2">
        <v>-5.7240000000000002</v>
      </c>
      <c r="F152" s="2">
        <v>0.77545799999999998</v>
      </c>
      <c r="G152" s="1" t="s">
        <v>283</v>
      </c>
    </row>
    <row r="153" spans="1:8">
      <c r="A153" s="1" t="s">
        <v>288</v>
      </c>
      <c r="B153" s="1">
        <v>0.592422</v>
      </c>
      <c r="C153" s="3">
        <v>0.35899999999999999</v>
      </c>
      <c r="D153" s="1">
        <v>0.92882399999999998</v>
      </c>
      <c r="E153" s="2">
        <v>-5.73</v>
      </c>
      <c r="F153" s="2">
        <v>0.77260300000000004</v>
      </c>
      <c r="G153" s="1" t="s">
        <v>288</v>
      </c>
      <c r="H153" s="1" t="s">
        <v>31</v>
      </c>
    </row>
    <row r="154" spans="1:8">
      <c r="A154" s="1" t="s">
        <v>267</v>
      </c>
      <c r="B154" s="1">
        <v>0.592422</v>
      </c>
      <c r="C154" s="3">
        <v>0.33800000000000002</v>
      </c>
      <c r="D154" s="1">
        <v>0.97133400000000003</v>
      </c>
      <c r="E154" s="2">
        <v>-5.6909999999999998</v>
      </c>
      <c r="F154" s="2">
        <v>0.77209899999999998</v>
      </c>
      <c r="G154" s="1" t="s">
        <v>267</v>
      </c>
    </row>
    <row r="155" spans="1:8">
      <c r="A155" s="1" t="s">
        <v>271</v>
      </c>
      <c r="B155" s="1">
        <v>0.592422</v>
      </c>
      <c r="C155" s="3">
        <v>0.34100000000000003</v>
      </c>
      <c r="D155" s="1">
        <v>0.96428000000000003</v>
      </c>
      <c r="E155" s="2">
        <v>-5.6980000000000004</v>
      </c>
      <c r="F155" s="2">
        <v>0.77183100000000004</v>
      </c>
      <c r="G155" s="1" t="s">
        <v>271</v>
      </c>
      <c r="H155" s="1" t="s">
        <v>31</v>
      </c>
    </row>
    <row r="156" spans="1:8">
      <c r="A156" s="1" t="s">
        <v>276</v>
      </c>
      <c r="B156" s="1">
        <v>0.592422</v>
      </c>
      <c r="C156" s="3">
        <v>0.34799999999999998</v>
      </c>
      <c r="D156" s="1">
        <v>0.95035000000000003</v>
      </c>
      <c r="E156" s="2">
        <v>-5.71</v>
      </c>
      <c r="F156" s="2">
        <v>0.77093500000000004</v>
      </c>
      <c r="G156" s="1" t="s">
        <v>276</v>
      </c>
    </row>
    <row r="157" spans="1:8">
      <c r="A157" s="1" t="s">
        <v>307</v>
      </c>
      <c r="B157" s="1">
        <v>0.592422</v>
      </c>
      <c r="C157" s="3">
        <v>0.374</v>
      </c>
      <c r="D157" s="1">
        <v>0.90007899999999996</v>
      </c>
      <c r="E157" s="2">
        <v>-5.7549999999999999</v>
      </c>
      <c r="F157" s="2">
        <v>0.76570099999999996</v>
      </c>
      <c r="G157" s="1" t="s">
        <v>307</v>
      </c>
    </row>
    <row r="158" spans="1:8">
      <c r="A158" s="1" t="s">
        <v>272</v>
      </c>
      <c r="B158" s="1">
        <v>0.592422</v>
      </c>
      <c r="C158" s="3">
        <v>0.34200000000000003</v>
      </c>
      <c r="D158" s="1">
        <v>0.96404500000000004</v>
      </c>
      <c r="E158" s="2">
        <v>-5.6980000000000004</v>
      </c>
      <c r="F158" s="2">
        <v>0.76554100000000003</v>
      </c>
      <c r="G158" s="1" t="s">
        <v>272</v>
      </c>
    </row>
    <row r="159" spans="1:8">
      <c r="A159" s="1" t="s">
        <v>279</v>
      </c>
      <c r="B159" s="1">
        <v>0.592422</v>
      </c>
      <c r="C159" s="3">
        <v>0.35199999999999998</v>
      </c>
      <c r="D159" s="1">
        <v>0.94283300000000003</v>
      </c>
      <c r="E159" s="2">
        <v>-5.7169999999999996</v>
      </c>
      <c r="F159" s="2">
        <v>0.75868999999999998</v>
      </c>
      <c r="G159" s="1" t="s">
        <v>279</v>
      </c>
      <c r="H159" s="1" t="s">
        <v>31</v>
      </c>
    </row>
    <row r="160" spans="1:8">
      <c r="A160" s="1" t="s">
        <v>275</v>
      </c>
      <c r="B160" s="1">
        <v>0.592422</v>
      </c>
      <c r="C160" s="3">
        <v>0.34499999999999997</v>
      </c>
      <c r="D160" s="1">
        <v>0.956924</v>
      </c>
      <c r="E160" s="2">
        <v>-5.7039999999999997</v>
      </c>
      <c r="F160" s="2">
        <v>0.75760000000000005</v>
      </c>
      <c r="G160" s="1" t="s">
        <v>275</v>
      </c>
    </row>
    <row r="161" spans="1:7">
      <c r="A161" s="1" t="s">
        <v>274</v>
      </c>
      <c r="B161" s="1">
        <v>0.592422</v>
      </c>
      <c r="C161" s="3">
        <v>0.34399999999999997</v>
      </c>
      <c r="D161" s="1">
        <v>0.96010600000000001</v>
      </c>
      <c r="E161" s="2">
        <v>-5.7009999999999996</v>
      </c>
      <c r="F161" s="2">
        <v>0.75729199999999997</v>
      </c>
      <c r="G161" s="1" t="s">
        <v>274</v>
      </c>
    </row>
    <row r="162" spans="1:7">
      <c r="A162" s="1" t="s">
        <v>309</v>
      </c>
      <c r="B162" s="1">
        <v>0.592422</v>
      </c>
      <c r="C162" s="3">
        <v>0.376</v>
      </c>
      <c r="D162" s="1">
        <v>0.89676699999999998</v>
      </c>
      <c r="E162" s="2">
        <v>-5.758</v>
      </c>
      <c r="F162" s="2">
        <v>0.75641499999999995</v>
      </c>
      <c r="G162" s="1" t="s">
        <v>309</v>
      </c>
    </row>
    <row r="163" spans="1:7">
      <c r="A163" s="1" t="s">
        <v>311</v>
      </c>
      <c r="B163" s="1">
        <v>0.592422</v>
      </c>
      <c r="C163" s="3">
        <v>0.377</v>
      </c>
      <c r="D163" s="1">
        <v>0.89525100000000002</v>
      </c>
      <c r="E163" s="2">
        <v>-5.7590000000000003</v>
      </c>
      <c r="F163" s="2">
        <v>0.75240799999999997</v>
      </c>
      <c r="G163" s="1" t="s">
        <v>311</v>
      </c>
    </row>
    <row r="164" spans="1:7">
      <c r="A164" s="1" t="s">
        <v>314</v>
      </c>
      <c r="B164" s="1">
        <v>0.592422</v>
      </c>
      <c r="C164" s="3">
        <v>0.38100000000000001</v>
      </c>
      <c r="D164" s="1">
        <v>0.88725200000000004</v>
      </c>
      <c r="E164" s="2">
        <v>-5.766</v>
      </c>
      <c r="F164" s="2">
        <v>0.75205100000000003</v>
      </c>
      <c r="G164" s="1" t="s">
        <v>314</v>
      </c>
    </row>
    <row r="165" spans="1:7">
      <c r="A165" s="1" t="s">
        <v>290</v>
      </c>
      <c r="B165" s="1">
        <v>0.592422</v>
      </c>
      <c r="C165" s="3">
        <v>0.36399999999999999</v>
      </c>
      <c r="D165" s="1">
        <v>0.92011699999999996</v>
      </c>
      <c r="E165" s="2">
        <v>-5.7370000000000001</v>
      </c>
      <c r="F165" s="2">
        <v>0.75158999999999998</v>
      </c>
      <c r="G165" s="1" t="s">
        <v>290</v>
      </c>
    </row>
    <row r="166" spans="1:7">
      <c r="A166" s="1" t="s">
        <v>291</v>
      </c>
      <c r="B166" s="1">
        <v>0.592422</v>
      </c>
      <c r="C166" s="3">
        <v>0.36399999999999999</v>
      </c>
      <c r="D166" s="1">
        <v>0.919076</v>
      </c>
      <c r="E166" s="2">
        <v>-5.7380000000000004</v>
      </c>
      <c r="F166" s="2">
        <v>0.74931099999999995</v>
      </c>
      <c r="G166" s="1" t="s">
        <v>291</v>
      </c>
    </row>
    <row r="167" spans="1:7">
      <c r="A167" s="1" t="s">
        <v>317</v>
      </c>
      <c r="B167" s="1">
        <v>0.592422</v>
      </c>
      <c r="C167" s="3">
        <v>0.38300000000000001</v>
      </c>
      <c r="D167" s="1">
        <v>0.883656</v>
      </c>
      <c r="E167" s="2">
        <v>-5.7690000000000001</v>
      </c>
      <c r="F167" s="2">
        <v>0.74426099999999995</v>
      </c>
      <c r="G167" s="1" t="s">
        <v>317</v>
      </c>
    </row>
    <row r="168" spans="1:7">
      <c r="A168" s="1" t="s">
        <v>294</v>
      </c>
      <c r="B168" s="1">
        <v>0.592422</v>
      </c>
      <c r="C168" s="3">
        <v>0.36599999999999999</v>
      </c>
      <c r="D168" s="1">
        <v>0.91580600000000001</v>
      </c>
      <c r="E168" s="2">
        <v>-5.7409999999999997</v>
      </c>
      <c r="F168" s="2">
        <v>0.742421</v>
      </c>
      <c r="G168" s="1" t="s">
        <v>294</v>
      </c>
    </row>
    <row r="169" spans="1:7">
      <c r="A169" s="1" t="s">
        <v>266</v>
      </c>
      <c r="B169" s="1">
        <v>0.592422</v>
      </c>
      <c r="C169" s="3">
        <v>0.33700000000000002</v>
      </c>
      <c r="D169" s="1">
        <v>0.97254300000000005</v>
      </c>
      <c r="E169" s="2">
        <v>-5.69</v>
      </c>
      <c r="F169" s="2">
        <v>0.73885000000000001</v>
      </c>
      <c r="G169" s="1" t="s">
        <v>266</v>
      </c>
    </row>
    <row r="170" spans="1:7">
      <c r="A170" s="1" t="s">
        <v>284</v>
      </c>
      <c r="B170" s="1">
        <v>0.592422</v>
      </c>
      <c r="C170" s="3">
        <v>0.35699999999999998</v>
      </c>
      <c r="D170" s="1">
        <v>0.93324300000000004</v>
      </c>
      <c r="E170" s="2">
        <v>-5.726</v>
      </c>
      <c r="F170" s="2">
        <v>0.73730399999999996</v>
      </c>
      <c r="G170" s="1" t="s">
        <v>284</v>
      </c>
    </row>
    <row r="171" spans="1:7">
      <c r="A171" s="1" t="s">
        <v>292</v>
      </c>
      <c r="B171" s="1">
        <v>0.592422</v>
      </c>
      <c r="C171" s="3">
        <v>0.36499999999999999</v>
      </c>
      <c r="D171" s="1">
        <v>0.91730599999999995</v>
      </c>
      <c r="E171" s="2">
        <v>-5.74</v>
      </c>
      <c r="F171" s="2">
        <v>0.73638899999999996</v>
      </c>
      <c r="G171" s="1" t="s">
        <v>292</v>
      </c>
    </row>
    <row r="172" spans="1:7">
      <c r="A172" s="1" t="s">
        <v>289</v>
      </c>
      <c r="B172" s="1">
        <v>0.592422</v>
      </c>
      <c r="C172" s="3">
        <v>0.35899999999999999</v>
      </c>
      <c r="D172" s="1">
        <v>0.92865900000000001</v>
      </c>
      <c r="E172" s="2">
        <v>-5.73</v>
      </c>
      <c r="F172" s="2">
        <v>0.73623499999999997</v>
      </c>
      <c r="G172" s="1" t="s">
        <v>289</v>
      </c>
    </row>
    <row r="173" spans="1:7">
      <c r="A173" s="1" t="s">
        <v>296</v>
      </c>
      <c r="B173" s="1">
        <v>0.592422</v>
      </c>
      <c r="C173" s="3">
        <v>0.36799999999999999</v>
      </c>
      <c r="D173" s="1">
        <v>0.91159800000000002</v>
      </c>
      <c r="E173" s="2">
        <v>-5.7450000000000001</v>
      </c>
      <c r="F173" s="2">
        <v>0.73407100000000003</v>
      </c>
      <c r="G173" s="1" t="s">
        <v>296</v>
      </c>
    </row>
    <row r="174" spans="1:7">
      <c r="A174" s="1" t="s">
        <v>298</v>
      </c>
      <c r="B174" s="1">
        <v>0.592422</v>
      </c>
      <c r="C174" s="3">
        <v>0.36899999999999999</v>
      </c>
      <c r="D174" s="1">
        <v>0.91047</v>
      </c>
      <c r="E174" s="2">
        <v>-5.7460000000000004</v>
      </c>
      <c r="F174" s="2">
        <v>0.73192199999999996</v>
      </c>
      <c r="G174" s="1" t="s">
        <v>298</v>
      </c>
    </row>
    <row r="175" spans="1:7">
      <c r="A175" s="1" t="s">
        <v>239</v>
      </c>
      <c r="B175" s="1">
        <v>0.592422</v>
      </c>
      <c r="C175" s="3">
        <v>0.29199999999999998</v>
      </c>
      <c r="D175" s="1">
        <v>1.0686310000000001</v>
      </c>
      <c r="E175" s="2">
        <v>-5.5970000000000004</v>
      </c>
      <c r="F175" s="2">
        <v>0.72303700000000004</v>
      </c>
      <c r="G175" s="1" t="s">
        <v>239</v>
      </c>
    </row>
    <row r="176" spans="1:7">
      <c r="A176" s="1" t="s">
        <v>297</v>
      </c>
      <c r="B176" s="1">
        <v>0.592422</v>
      </c>
      <c r="C176" s="3">
        <v>0.36799999999999999</v>
      </c>
      <c r="D176" s="1">
        <v>0.91105400000000003</v>
      </c>
      <c r="E176" s="2">
        <v>-5.7450000000000001</v>
      </c>
      <c r="F176" s="2">
        <v>0.72032300000000005</v>
      </c>
      <c r="G176" s="1" t="s">
        <v>297</v>
      </c>
    </row>
    <row r="177" spans="1:8">
      <c r="A177" s="1" t="s">
        <v>327</v>
      </c>
      <c r="B177" s="1">
        <v>0.592422</v>
      </c>
      <c r="C177" s="3">
        <v>0.39500000000000002</v>
      </c>
      <c r="D177" s="1">
        <v>0.86091300000000004</v>
      </c>
      <c r="E177" s="2">
        <v>-5.7880000000000003</v>
      </c>
      <c r="F177" s="2">
        <v>0.71814599999999995</v>
      </c>
      <c r="G177" s="1" t="s">
        <v>327</v>
      </c>
    </row>
    <row r="178" spans="1:8">
      <c r="A178" s="1" t="s">
        <v>304</v>
      </c>
      <c r="B178" s="1">
        <v>0.592422</v>
      </c>
      <c r="C178" s="3">
        <v>0.373</v>
      </c>
      <c r="D178" s="1">
        <v>0.90198999999999996</v>
      </c>
      <c r="E178" s="2">
        <v>-5.7530000000000001</v>
      </c>
      <c r="F178" s="2">
        <v>0.71677000000000002</v>
      </c>
      <c r="G178" s="1" t="s">
        <v>304</v>
      </c>
      <c r="H178" s="1" t="s">
        <v>31</v>
      </c>
    </row>
    <row r="179" spans="1:8">
      <c r="A179" s="1" t="s">
        <v>277</v>
      </c>
      <c r="B179" s="1">
        <v>0.592422</v>
      </c>
      <c r="C179" s="3">
        <v>0.34799999999999998</v>
      </c>
      <c r="D179" s="1">
        <v>0.95023100000000005</v>
      </c>
      <c r="E179" s="2">
        <v>-5.71</v>
      </c>
      <c r="F179" s="2">
        <v>0.71668399999999999</v>
      </c>
      <c r="G179" s="1" t="s">
        <v>277</v>
      </c>
    </row>
    <row r="180" spans="1:8">
      <c r="A180" s="1" t="s">
        <v>305</v>
      </c>
      <c r="B180" s="1">
        <v>0.592422</v>
      </c>
      <c r="C180" s="3">
        <v>0.373</v>
      </c>
      <c r="D180" s="1">
        <v>0.90155799999999997</v>
      </c>
      <c r="E180" s="2">
        <v>-5.7539999999999996</v>
      </c>
      <c r="F180" s="2">
        <v>0.71604100000000004</v>
      </c>
      <c r="G180" s="1" t="s">
        <v>305</v>
      </c>
    </row>
    <row r="181" spans="1:8">
      <c r="A181" s="1" t="s">
        <v>232</v>
      </c>
      <c r="B181" s="1">
        <v>0.592422</v>
      </c>
      <c r="C181" s="3">
        <v>0.28199999999999997</v>
      </c>
      <c r="D181" s="1">
        <v>1.093577</v>
      </c>
      <c r="E181" s="2">
        <v>-5.5709999999999997</v>
      </c>
      <c r="F181" s="2">
        <v>0.71464499999999997</v>
      </c>
      <c r="G181" s="1" t="s">
        <v>232</v>
      </c>
    </row>
    <row r="182" spans="1:8">
      <c r="A182" s="1" t="s">
        <v>315</v>
      </c>
      <c r="B182" s="1">
        <v>0.592422</v>
      </c>
      <c r="C182" s="3">
        <v>0.38100000000000001</v>
      </c>
      <c r="D182" s="1">
        <v>0.88635200000000003</v>
      </c>
      <c r="E182" s="2">
        <v>-5.7670000000000003</v>
      </c>
      <c r="F182" s="2">
        <v>0.71380200000000005</v>
      </c>
      <c r="G182" s="1" t="s">
        <v>315</v>
      </c>
    </row>
    <row r="183" spans="1:8">
      <c r="A183" s="1" t="s">
        <v>280</v>
      </c>
      <c r="B183" s="1">
        <v>0.592422</v>
      </c>
      <c r="C183" s="3">
        <v>0.35299999999999998</v>
      </c>
      <c r="D183" s="1">
        <v>0.94152000000000002</v>
      </c>
      <c r="E183" s="2">
        <v>-5.718</v>
      </c>
      <c r="F183" s="2">
        <v>0.71060699999999999</v>
      </c>
      <c r="G183" s="1" t="s">
        <v>280</v>
      </c>
    </row>
    <row r="184" spans="1:8">
      <c r="A184" s="1" t="s">
        <v>303</v>
      </c>
      <c r="B184" s="1">
        <v>0.592422</v>
      </c>
      <c r="C184" s="3">
        <v>0.373</v>
      </c>
      <c r="D184" s="1">
        <v>0.90217700000000001</v>
      </c>
      <c r="E184" s="2">
        <v>-5.7530000000000001</v>
      </c>
      <c r="F184" s="2">
        <v>0.71026</v>
      </c>
      <c r="G184" s="1" t="s">
        <v>303</v>
      </c>
    </row>
    <row r="185" spans="1:8">
      <c r="A185" s="1" t="s">
        <v>293</v>
      </c>
      <c r="B185" s="1">
        <v>0.592422</v>
      </c>
      <c r="C185" s="3">
        <v>0.36499999999999999</v>
      </c>
      <c r="D185" s="1">
        <v>0.91727599999999998</v>
      </c>
      <c r="E185" s="2">
        <v>-5.74</v>
      </c>
      <c r="F185" s="2">
        <v>0.70708899999999997</v>
      </c>
      <c r="G185" s="1" t="s">
        <v>293</v>
      </c>
    </row>
    <row r="186" spans="1:8">
      <c r="A186" s="1" t="s">
        <v>319</v>
      </c>
      <c r="B186" s="1">
        <v>0.592422</v>
      </c>
      <c r="C186" s="3">
        <v>0.38800000000000001</v>
      </c>
      <c r="D186" s="1">
        <v>0.87339299999999997</v>
      </c>
      <c r="E186" s="2">
        <v>-5.7779999999999996</v>
      </c>
      <c r="F186" s="2">
        <v>0.705592</v>
      </c>
      <c r="G186" s="1" t="s">
        <v>319</v>
      </c>
      <c r="H186" s="1" t="s">
        <v>31</v>
      </c>
    </row>
    <row r="187" spans="1:8">
      <c r="A187" s="1" t="s">
        <v>313</v>
      </c>
      <c r="B187" s="1">
        <v>0.592422</v>
      </c>
      <c r="C187" s="3">
        <v>0.377</v>
      </c>
      <c r="D187" s="1">
        <v>0.89402599999999999</v>
      </c>
      <c r="E187" s="2">
        <v>-5.76</v>
      </c>
      <c r="F187" s="2">
        <v>0.70274599999999998</v>
      </c>
      <c r="G187" s="1" t="s">
        <v>313</v>
      </c>
    </row>
    <row r="188" spans="1:8">
      <c r="A188" s="1" t="s">
        <v>326</v>
      </c>
      <c r="B188" s="1">
        <v>0.592422</v>
      </c>
      <c r="C188" s="3">
        <v>0.39500000000000002</v>
      </c>
      <c r="D188" s="1">
        <v>0.86112200000000005</v>
      </c>
      <c r="E188" s="2">
        <v>-5.7880000000000003</v>
      </c>
      <c r="F188" s="2">
        <v>0.70095499999999999</v>
      </c>
      <c r="G188" s="1" t="s">
        <v>326</v>
      </c>
    </row>
    <row r="189" spans="1:8">
      <c r="A189" s="1" t="s">
        <v>281</v>
      </c>
      <c r="B189" s="1">
        <v>0.592422</v>
      </c>
      <c r="C189" s="3">
        <v>0.35299999999999998</v>
      </c>
      <c r="D189" s="1">
        <v>0.940971</v>
      </c>
      <c r="E189" s="2">
        <v>-5.7190000000000003</v>
      </c>
      <c r="F189" s="2">
        <v>0.69998800000000005</v>
      </c>
      <c r="G189" s="1" t="s">
        <v>281</v>
      </c>
    </row>
    <row r="190" spans="1:8">
      <c r="A190" s="1" t="s">
        <v>328</v>
      </c>
      <c r="B190" s="1">
        <v>0.592422</v>
      </c>
      <c r="C190" s="3">
        <v>0.39500000000000002</v>
      </c>
      <c r="D190" s="1">
        <v>0.86042399999999997</v>
      </c>
      <c r="E190" s="2">
        <v>-5.7880000000000003</v>
      </c>
      <c r="F190" s="2">
        <v>0.69474800000000003</v>
      </c>
      <c r="G190" s="1" t="s">
        <v>328</v>
      </c>
    </row>
    <row r="191" spans="1:8">
      <c r="A191" s="1" t="s">
        <v>316</v>
      </c>
      <c r="B191" s="1">
        <v>0.592422</v>
      </c>
      <c r="C191" s="3">
        <v>0.38200000000000001</v>
      </c>
      <c r="D191" s="1">
        <v>0.88494300000000004</v>
      </c>
      <c r="E191" s="2">
        <v>-5.7679999999999998</v>
      </c>
      <c r="F191" s="2">
        <v>0.69040299999999999</v>
      </c>
      <c r="G191" s="1" t="s">
        <v>316</v>
      </c>
    </row>
    <row r="192" spans="1:8">
      <c r="A192" s="1" t="s">
        <v>238</v>
      </c>
      <c r="B192" s="1">
        <v>0.592422</v>
      </c>
      <c r="C192" s="3">
        <v>0.28899999999999998</v>
      </c>
      <c r="D192" s="1">
        <v>1.0773090000000001</v>
      </c>
      <c r="E192" s="2">
        <v>-5.5880000000000001</v>
      </c>
      <c r="F192" s="2">
        <v>0.68872699999999998</v>
      </c>
      <c r="G192" s="1" t="s">
        <v>238</v>
      </c>
    </row>
    <row r="193" spans="1:8">
      <c r="A193" s="1" t="s">
        <v>342</v>
      </c>
      <c r="B193" s="1">
        <v>0.592422</v>
      </c>
      <c r="C193" s="3">
        <v>0.41099999999999998</v>
      </c>
      <c r="D193" s="1">
        <v>0.83267500000000005</v>
      </c>
      <c r="E193" s="2">
        <v>-5.8109999999999999</v>
      </c>
      <c r="F193" s="2">
        <v>0.68696900000000005</v>
      </c>
      <c r="G193" s="1" t="s">
        <v>342</v>
      </c>
    </row>
    <row r="194" spans="1:8">
      <c r="A194" s="1" t="s">
        <v>273</v>
      </c>
      <c r="B194" s="1">
        <v>0.592422</v>
      </c>
      <c r="C194" s="3">
        <v>0.34300000000000003</v>
      </c>
      <c r="D194" s="1">
        <v>0.96123899999999995</v>
      </c>
      <c r="E194" s="2">
        <v>-5.7</v>
      </c>
      <c r="F194" s="2">
        <v>0.68392900000000001</v>
      </c>
      <c r="G194" s="1" t="s">
        <v>273</v>
      </c>
    </row>
    <row r="195" spans="1:8">
      <c r="A195" s="1" t="s">
        <v>302</v>
      </c>
      <c r="B195" s="1">
        <v>0.592422</v>
      </c>
      <c r="C195" s="3">
        <v>0.372</v>
      </c>
      <c r="D195" s="1">
        <v>0.90452200000000005</v>
      </c>
      <c r="E195" s="2">
        <v>-5.7510000000000003</v>
      </c>
      <c r="F195" s="2">
        <v>0.68365100000000001</v>
      </c>
      <c r="G195" s="1" t="s">
        <v>302</v>
      </c>
      <c r="H195" s="1" t="s">
        <v>31</v>
      </c>
    </row>
    <row r="196" spans="1:8">
      <c r="A196" s="1" t="s">
        <v>310</v>
      </c>
      <c r="B196" s="1">
        <v>0.592422</v>
      </c>
      <c r="C196" s="3">
        <v>0.377</v>
      </c>
      <c r="D196" s="1">
        <v>0.89543399999999995</v>
      </c>
      <c r="E196" s="2">
        <v>-5.7590000000000003</v>
      </c>
      <c r="F196" s="2">
        <v>0.68312600000000001</v>
      </c>
      <c r="G196" s="1" t="s">
        <v>310</v>
      </c>
    </row>
    <row r="197" spans="1:8">
      <c r="A197" s="1" t="s">
        <v>312</v>
      </c>
      <c r="B197" s="1">
        <v>0.592422</v>
      </c>
      <c r="C197" s="3">
        <v>0.377</v>
      </c>
      <c r="D197" s="1">
        <v>0.89506699999999995</v>
      </c>
      <c r="E197" s="2">
        <v>-5.7590000000000003</v>
      </c>
      <c r="F197" s="2">
        <v>0.67705099999999996</v>
      </c>
      <c r="G197" s="1" t="s">
        <v>312</v>
      </c>
    </row>
    <row r="198" spans="1:8">
      <c r="A198" s="1" t="s">
        <v>318</v>
      </c>
      <c r="B198" s="1">
        <v>0.592422</v>
      </c>
      <c r="C198" s="3">
        <v>0.38400000000000001</v>
      </c>
      <c r="D198" s="1">
        <v>0.88211399999999995</v>
      </c>
      <c r="E198" s="2">
        <v>-5.77</v>
      </c>
      <c r="F198" s="2">
        <v>0.67374800000000001</v>
      </c>
      <c r="G198" s="1" t="s">
        <v>318</v>
      </c>
      <c r="H198" s="1" t="s">
        <v>31</v>
      </c>
    </row>
    <row r="199" spans="1:8">
      <c r="A199" s="1" t="s">
        <v>330</v>
      </c>
      <c r="B199" s="1">
        <v>0.592422</v>
      </c>
      <c r="C199" s="3">
        <v>0.39900000000000002</v>
      </c>
      <c r="D199" s="1">
        <v>0.85341800000000001</v>
      </c>
      <c r="E199" s="2">
        <v>-5.7939999999999996</v>
      </c>
      <c r="F199" s="2">
        <v>0.67324300000000004</v>
      </c>
      <c r="G199" s="1" t="s">
        <v>330</v>
      </c>
      <c r="H199" s="1" t="s">
        <v>31</v>
      </c>
    </row>
    <row r="200" spans="1:8">
      <c r="A200" s="1" t="s">
        <v>841</v>
      </c>
      <c r="B200" s="1">
        <v>0.59313700000000003</v>
      </c>
      <c r="C200" s="3">
        <v>0.51400000000000001</v>
      </c>
      <c r="D200" s="1">
        <v>0.66000999999999999</v>
      </c>
      <c r="E200" s="2">
        <v>-5.9359999999999999</v>
      </c>
      <c r="F200" s="2">
        <v>0.67206399999999999</v>
      </c>
      <c r="G200" s="1" t="s">
        <v>841</v>
      </c>
    </row>
    <row r="201" spans="1:8">
      <c r="A201" s="1" t="s">
        <v>321</v>
      </c>
      <c r="B201" s="1">
        <v>0.592422</v>
      </c>
      <c r="C201" s="3">
        <v>0.39</v>
      </c>
      <c r="D201" s="1">
        <v>0.87070599999999998</v>
      </c>
      <c r="E201" s="2">
        <v>-5.78</v>
      </c>
      <c r="F201" s="2">
        <v>0.67130699999999999</v>
      </c>
      <c r="G201" s="1" t="s">
        <v>321</v>
      </c>
    </row>
    <row r="202" spans="1:8">
      <c r="A202" s="1" t="s">
        <v>382</v>
      </c>
      <c r="B202" s="1">
        <v>0.592422</v>
      </c>
      <c r="C202" s="3">
        <v>0.442</v>
      </c>
      <c r="D202" s="1">
        <v>0.77794200000000002</v>
      </c>
      <c r="E202" s="2">
        <v>-5.8540000000000001</v>
      </c>
      <c r="F202" s="2">
        <v>0.67096299999999998</v>
      </c>
      <c r="G202" s="1" t="s">
        <v>382</v>
      </c>
    </row>
    <row r="203" spans="1:8">
      <c r="A203" s="1" t="s">
        <v>338</v>
      </c>
      <c r="B203" s="1">
        <v>0.592422</v>
      </c>
      <c r="C203" s="3">
        <v>0.40300000000000002</v>
      </c>
      <c r="D203" s="1">
        <v>0.84584400000000004</v>
      </c>
      <c r="E203" s="2">
        <v>-5.8</v>
      </c>
      <c r="F203" s="2">
        <v>0.67075200000000001</v>
      </c>
      <c r="G203" s="1" t="s">
        <v>338</v>
      </c>
    </row>
    <row r="204" spans="1:8">
      <c r="A204" s="1" t="s">
        <v>322</v>
      </c>
      <c r="B204" s="1">
        <v>0.592422</v>
      </c>
      <c r="C204" s="3">
        <v>0.39</v>
      </c>
      <c r="D204" s="1">
        <v>0.87016000000000004</v>
      </c>
      <c r="E204" s="2">
        <v>-5.78</v>
      </c>
      <c r="F204" s="2">
        <v>0.67061599999999999</v>
      </c>
      <c r="G204" s="1" t="s">
        <v>322</v>
      </c>
    </row>
    <row r="205" spans="1:8">
      <c r="A205" s="1" t="s">
        <v>320</v>
      </c>
      <c r="B205" s="1">
        <v>0.592422</v>
      </c>
      <c r="C205" s="3">
        <v>0.38900000000000001</v>
      </c>
      <c r="D205" s="1">
        <v>0.87294899999999997</v>
      </c>
      <c r="E205" s="2">
        <v>-5.7779999999999996</v>
      </c>
      <c r="F205" s="2">
        <v>0.66981999999999997</v>
      </c>
      <c r="G205" s="1" t="s">
        <v>320</v>
      </c>
    </row>
    <row r="206" spans="1:8">
      <c r="A206" s="1" t="s">
        <v>339</v>
      </c>
      <c r="B206" s="1">
        <v>0.592422</v>
      </c>
      <c r="C206" s="3">
        <v>0.40400000000000003</v>
      </c>
      <c r="D206" s="1">
        <v>0.84518700000000002</v>
      </c>
      <c r="E206" s="2">
        <v>-5.8010000000000002</v>
      </c>
      <c r="F206" s="2">
        <v>0.66976500000000005</v>
      </c>
      <c r="G206" s="1" t="s">
        <v>339</v>
      </c>
    </row>
    <row r="207" spans="1:8">
      <c r="A207" s="1" t="s">
        <v>347</v>
      </c>
      <c r="B207" s="1">
        <v>0.592422</v>
      </c>
      <c r="C207" s="3">
        <v>0.41599999999999998</v>
      </c>
      <c r="D207" s="1">
        <v>0.82296999999999998</v>
      </c>
      <c r="E207" s="2">
        <v>-5.819</v>
      </c>
      <c r="F207" s="2">
        <v>0.668771</v>
      </c>
      <c r="G207" s="1" t="s">
        <v>347</v>
      </c>
    </row>
    <row r="208" spans="1:8">
      <c r="A208" s="1" t="s">
        <v>324</v>
      </c>
      <c r="B208" s="1">
        <v>0.592422</v>
      </c>
      <c r="C208" s="3">
        <v>0.39100000000000001</v>
      </c>
      <c r="D208" s="1">
        <v>0.86752200000000002</v>
      </c>
      <c r="E208" s="2">
        <v>-5.7830000000000004</v>
      </c>
      <c r="F208" s="2">
        <v>0.66638600000000003</v>
      </c>
      <c r="G208" s="1" t="s">
        <v>324</v>
      </c>
    </row>
    <row r="209" spans="1:8">
      <c r="A209" s="1" t="s">
        <v>300</v>
      </c>
      <c r="B209" s="1">
        <v>0.592422</v>
      </c>
      <c r="C209" s="3">
        <v>0.371</v>
      </c>
      <c r="D209" s="1">
        <v>0.906362</v>
      </c>
      <c r="E209" s="2">
        <v>-5.7489999999999997</v>
      </c>
      <c r="F209" s="2">
        <v>0.66532100000000005</v>
      </c>
      <c r="G209" s="1" t="s">
        <v>300</v>
      </c>
    </row>
    <row r="210" spans="1:8">
      <c r="A210" s="1" t="s">
        <v>325</v>
      </c>
      <c r="B210" s="1">
        <v>0.592422</v>
      </c>
      <c r="C210" s="3">
        <v>0.39200000000000002</v>
      </c>
      <c r="D210" s="1">
        <v>0.86656</v>
      </c>
      <c r="E210" s="2">
        <v>-5.7830000000000004</v>
      </c>
      <c r="F210" s="2">
        <v>0.65530699999999997</v>
      </c>
      <c r="G210" s="1" t="s">
        <v>325</v>
      </c>
    </row>
    <row r="211" spans="1:8">
      <c r="A211" s="1" t="s">
        <v>343</v>
      </c>
      <c r="B211" s="1">
        <v>0.592422</v>
      </c>
      <c r="C211" s="3">
        <v>0.41099999999999998</v>
      </c>
      <c r="D211" s="1">
        <v>0.83236900000000003</v>
      </c>
      <c r="E211" s="2">
        <v>-5.8109999999999999</v>
      </c>
      <c r="F211" s="2">
        <v>0.65159699999999998</v>
      </c>
      <c r="G211" s="1" t="s">
        <v>343</v>
      </c>
    </row>
    <row r="212" spans="1:8">
      <c r="A212" s="1" t="s">
        <v>329</v>
      </c>
      <c r="B212" s="1">
        <v>0.592422</v>
      </c>
      <c r="C212" s="3">
        <v>0.39900000000000002</v>
      </c>
      <c r="D212" s="1">
        <v>0.85369300000000004</v>
      </c>
      <c r="E212" s="2">
        <v>-5.7939999999999996</v>
      </c>
      <c r="F212" s="2">
        <v>0.65091299999999996</v>
      </c>
      <c r="G212" s="1" t="s">
        <v>329</v>
      </c>
    </row>
    <row r="213" spans="1:8">
      <c r="A213" s="1" t="s">
        <v>344</v>
      </c>
      <c r="B213" s="1">
        <v>0.592422</v>
      </c>
      <c r="C213" s="3">
        <v>0.41199999999999998</v>
      </c>
      <c r="D213" s="1">
        <v>0.83094800000000002</v>
      </c>
      <c r="E213" s="2">
        <v>-5.8120000000000003</v>
      </c>
      <c r="F213" s="2">
        <v>0.65027999999999997</v>
      </c>
      <c r="G213" s="1" t="s">
        <v>344</v>
      </c>
    </row>
    <row r="214" spans="1:8">
      <c r="A214" s="1" t="s">
        <v>350</v>
      </c>
      <c r="B214" s="1">
        <v>0.592422</v>
      </c>
      <c r="C214" s="3">
        <v>0.42199999999999999</v>
      </c>
      <c r="D214" s="1">
        <v>0.81158799999999998</v>
      </c>
      <c r="E214" s="2">
        <v>-5.8280000000000003</v>
      </c>
      <c r="F214" s="2">
        <v>0.64984600000000003</v>
      </c>
      <c r="G214" s="1" t="s">
        <v>350</v>
      </c>
    </row>
    <row r="215" spans="1:8">
      <c r="A215" s="1" t="s">
        <v>269</v>
      </c>
      <c r="B215" s="1">
        <v>0.592422</v>
      </c>
      <c r="C215" s="3">
        <v>0.34100000000000003</v>
      </c>
      <c r="D215" s="1">
        <v>0.96509500000000004</v>
      </c>
      <c r="E215" s="2">
        <v>-5.6970000000000001</v>
      </c>
      <c r="F215" s="2">
        <v>0.64931300000000003</v>
      </c>
      <c r="G215" s="1" t="s">
        <v>269</v>
      </c>
    </row>
    <row r="216" spans="1:8">
      <c r="A216" s="1" t="s">
        <v>341</v>
      </c>
      <c r="B216" s="1">
        <v>0.592422</v>
      </c>
      <c r="C216" s="3">
        <v>0.40600000000000003</v>
      </c>
      <c r="D216" s="1">
        <v>0.840221</v>
      </c>
      <c r="E216" s="2">
        <v>-5.8049999999999997</v>
      </c>
      <c r="F216" s="2">
        <v>0.64407700000000001</v>
      </c>
      <c r="G216" s="1" t="s">
        <v>341</v>
      </c>
      <c r="H216" s="1" t="s">
        <v>31</v>
      </c>
    </row>
    <row r="217" spans="1:8">
      <c r="A217" s="1" t="s">
        <v>335</v>
      </c>
      <c r="B217" s="1">
        <v>0.592422</v>
      </c>
      <c r="C217" s="3">
        <v>0.40300000000000002</v>
      </c>
      <c r="D217" s="1">
        <v>0.84696000000000005</v>
      </c>
      <c r="E217" s="2">
        <v>-5.7990000000000004</v>
      </c>
      <c r="F217" s="2">
        <v>0.64341099999999996</v>
      </c>
      <c r="G217" s="1" t="s">
        <v>335</v>
      </c>
    </row>
    <row r="218" spans="1:8">
      <c r="A218" s="1" t="s">
        <v>348</v>
      </c>
      <c r="B218" s="1">
        <v>0.592422</v>
      </c>
      <c r="C218" s="3">
        <v>0.41599999999999998</v>
      </c>
      <c r="D218" s="1">
        <v>0.82259499999999997</v>
      </c>
      <c r="E218" s="2">
        <v>-5.819</v>
      </c>
      <c r="F218" s="2">
        <v>0.63890499999999995</v>
      </c>
      <c r="G218" s="1" t="s">
        <v>348</v>
      </c>
    </row>
    <row r="219" spans="1:8">
      <c r="A219" s="1" t="s">
        <v>379</v>
      </c>
      <c r="B219" s="1">
        <v>0.592422</v>
      </c>
      <c r="C219" s="3">
        <v>0.439</v>
      </c>
      <c r="D219" s="1">
        <v>0.78324300000000002</v>
      </c>
      <c r="E219" s="2">
        <v>-5.85</v>
      </c>
      <c r="F219" s="2">
        <v>0.63814300000000002</v>
      </c>
      <c r="G219" s="1" t="s">
        <v>379</v>
      </c>
    </row>
    <row r="220" spans="1:8">
      <c r="A220" s="1" t="s">
        <v>337</v>
      </c>
      <c r="B220" s="1">
        <v>0.592422</v>
      </c>
      <c r="C220" s="3">
        <v>0.40300000000000002</v>
      </c>
      <c r="D220" s="1">
        <v>0.846445</v>
      </c>
      <c r="E220" s="2">
        <v>-5.8</v>
      </c>
      <c r="F220" s="2">
        <v>0.63603100000000001</v>
      </c>
      <c r="G220" s="1" t="s">
        <v>337</v>
      </c>
    </row>
    <row r="221" spans="1:8">
      <c r="A221" s="1" t="s">
        <v>364</v>
      </c>
      <c r="B221" s="1">
        <v>0.592422</v>
      </c>
      <c r="C221" s="3">
        <v>0.42899999999999999</v>
      </c>
      <c r="D221" s="1">
        <v>0.80061000000000004</v>
      </c>
      <c r="E221" s="2">
        <v>-5.8360000000000003</v>
      </c>
      <c r="F221" s="2">
        <v>0.63343700000000003</v>
      </c>
      <c r="G221" s="1" t="s">
        <v>364</v>
      </c>
    </row>
    <row r="222" spans="1:8">
      <c r="A222" s="1" t="s">
        <v>369</v>
      </c>
      <c r="B222" s="1">
        <v>0.592422</v>
      </c>
      <c r="C222" s="3">
        <v>0.43099999999999999</v>
      </c>
      <c r="D222" s="1">
        <v>0.79641600000000001</v>
      </c>
      <c r="E222" s="2">
        <v>-5.8390000000000004</v>
      </c>
      <c r="F222" s="2">
        <v>0.62755499999999997</v>
      </c>
      <c r="G222" s="1" t="s">
        <v>369</v>
      </c>
    </row>
    <row r="223" spans="1:8">
      <c r="A223" s="1" t="s">
        <v>370</v>
      </c>
      <c r="B223" s="1">
        <v>0.592422</v>
      </c>
      <c r="C223" s="3">
        <v>0.43099999999999999</v>
      </c>
      <c r="D223" s="1">
        <v>0.79627599999999998</v>
      </c>
      <c r="E223" s="2">
        <v>-5.84</v>
      </c>
      <c r="F223" s="2">
        <v>0.62736199999999998</v>
      </c>
      <c r="G223" s="1" t="s">
        <v>370</v>
      </c>
    </row>
    <row r="224" spans="1:8">
      <c r="A224" s="1" t="s">
        <v>365</v>
      </c>
      <c r="B224" s="1">
        <v>0.592422</v>
      </c>
      <c r="C224" s="3">
        <v>0.43</v>
      </c>
      <c r="D224" s="1">
        <v>0.79915099999999994</v>
      </c>
      <c r="E224" s="2">
        <v>-5.8369999999999997</v>
      </c>
      <c r="F224" s="2">
        <v>0.625973</v>
      </c>
      <c r="G224" s="1" t="s">
        <v>365</v>
      </c>
    </row>
    <row r="225" spans="1:8">
      <c r="A225" s="1" t="s">
        <v>352</v>
      </c>
      <c r="B225" s="1">
        <v>0.592422</v>
      </c>
      <c r="C225" s="3">
        <v>0.42299999999999999</v>
      </c>
      <c r="D225" s="1">
        <v>0.81135599999999997</v>
      </c>
      <c r="E225" s="2">
        <v>-5.8280000000000003</v>
      </c>
      <c r="F225" s="2">
        <v>0.62379899999999999</v>
      </c>
      <c r="G225" s="1" t="s">
        <v>352</v>
      </c>
    </row>
    <row r="226" spans="1:8">
      <c r="A226" s="1" t="s">
        <v>381</v>
      </c>
      <c r="B226" s="1">
        <v>0.592422</v>
      </c>
      <c r="C226" s="3">
        <v>0.441</v>
      </c>
      <c r="D226" s="1">
        <v>0.77895899999999996</v>
      </c>
      <c r="E226" s="2">
        <v>-5.8529999999999998</v>
      </c>
      <c r="F226" s="2">
        <v>0.62358000000000002</v>
      </c>
      <c r="G226" s="1" t="s">
        <v>381</v>
      </c>
    </row>
    <row r="227" spans="1:8">
      <c r="A227" s="1" t="s">
        <v>353</v>
      </c>
      <c r="B227" s="1">
        <v>0.592422</v>
      </c>
      <c r="C227" s="3">
        <v>0.42299999999999999</v>
      </c>
      <c r="D227" s="1">
        <v>0.810643</v>
      </c>
      <c r="E227" s="2">
        <v>-5.8280000000000003</v>
      </c>
      <c r="F227" s="2">
        <v>0.62298299999999995</v>
      </c>
      <c r="G227" s="1" t="s">
        <v>353</v>
      </c>
    </row>
    <row r="228" spans="1:8">
      <c r="A228" s="1" t="s">
        <v>323</v>
      </c>
      <c r="B228" s="1">
        <v>0.592422</v>
      </c>
      <c r="C228" s="3">
        <v>0.39100000000000001</v>
      </c>
      <c r="D228" s="1">
        <v>0.86809899999999995</v>
      </c>
      <c r="E228" s="2">
        <v>-5.782</v>
      </c>
      <c r="F228" s="2">
        <v>0.62296700000000005</v>
      </c>
      <c r="G228" s="1" t="s">
        <v>323</v>
      </c>
    </row>
    <row r="229" spans="1:8">
      <c r="A229" s="1" t="s">
        <v>358</v>
      </c>
      <c r="B229" s="1">
        <v>0.592422</v>
      </c>
      <c r="C229" s="3">
        <v>0.42399999999999999</v>
      </c>
      <c r="D229" s="1">
        <v>0.80861499999999997</v>
      </c>
      <c r="E229" s="2">
        <v>-5.83</v>
      </c>
      <c r="F229" s="2">
        <v>0.62212000000000001</v>
      </c>
      <c r="G229" s="1" t="s">
        <v>358</v>
      </c>
      <c r="H229" s="1" t="s">
        <v>31</v>
      </c>
    </row>
    <row r="230" spans="1:8">
      <c r="A230" s="1" t="s">
        <v>359</v>
      </c>
      <c r="B230" s="1">
        <v>0.592422</v>
      </c>
      <c r="C230" s="3">
        <v>0.42499999999999999</v>
      </c>
      <c r="D230" s="1">
        <v>0.80713999999999997</v>
      </c>
      <c r="E230" s="2">
        <v>-5.8310000000000004</v>
      </c>
      <c r="F230" s="2">
        <v>0.62043000000000004</v>
      </c>
      <c r="G230" s="1" t="s">
        <v>359</v>
      </c>
    </row>
    <row r="231" spans="1:8">
      <c r="A231" s="1" t="s">
        <v>360</v>
      </c>
      <c r="B231" s="1">
        <v>0.592422</v>
      </c>
      <c r="C231" s="3">
        <v>0.42499999999999999</v>
      </c>
      <c r="D231" s="1">
        <v>0.80674800000000002</v>
      </c>
      <c r="E231" s="2">
        <v>-5.8319999999999999</v>
      </c>
      <c r="F231" s="2">
        <v>0.61998299999999995</v>
      </c>
      <c r="G231" s="1" t="s">
        <v>360</v>
      </c>
    </row>
    <row r="232" spans="1:8">
      <c r="A232" s="1" t="s">
        <v>356</v>
      </c>
      <c r="B232" s="1">
        <v>0.592422</v>
      </c>
      <c r="C232" s="3">
        <v>0.42299999999999999</v>
      </c>
      <c r="D232" s="1">
        <v>0.81030000000000002</v>
      </c>
      <c r="E232" s="2">
        <v>-5.8289999999999997</v>
      </c>
      <c r="F232" s="2">
        <v>0.61922900000000003</v>
      </c>
      <c r="G232" s="1" t="s">
        <v>356</v>
      </c>
    </row>
    <row r="233" spans="1:8">
      <c r="A233" s="1" t="s">
        <v>349</v>
      </c>
      <c r="B233" s="1">
        <v>0.592422</v>
      </c>
      <c r="C233" s="3">
        <v>0.41899999999999998</v>
      </c>
      <c r="D233" s="1">
        <v>0.816936</v>
      </c>
      <c r="E233" s="2">
        <v>-5.8239999999999998</v>
      </c>
      <c r="F233" s="2">
        <v>0.61880100000000005</v>
      </c>
      <c r="G233" s="1" t="s">
        <v>349</v>
      </c>
    </row>
    <row r="234" spans="1:8">
      <c r="A234" s="1" t="s">
        <v>346</v>
      </c>
      <c r="B234" s="1">
        <v>0.592422</v>
      </c>
      <c r="C234" s="3">
        <v>0.41399999999999998</v>
      </c>
      <c r="D234" s="1">
        <v>0.82607699999999995</v>
      </c>
      <c r="E234" s="2">
        <v>-5.8159999999999998</v>
      </c>
      <c r="F234" s="2">
        <v>0.61680699999999999</v>
      </c>
      <c r="G234" s="1" t="s">
        <v>346</v>
      </c>
    </row>
    <row r="235" spans="1:8">
      <c r="A235" s="1" t="s">
        <v>340</v>
      </c>
      <c r="B235" s="1">
        <v>0.592422</v>
      </c>
      <c r="C235" s="3">
        <v>0.40500000000000003</v>
      </c>
      <c r="D235" s="1">
        <v>0.84204900000000005</v>
      </c>
      <c r="E235" s="2">
        <v>-5.8029999999999999</v>
      </c>
      <c r="F235" s="2">
        <v>0.61569399999999996</v>
      </c>
      <c r="H235" s="1" t="s">
        <v>333</v>
      </c>
    </row>
    <row r="236" spans="1:8">
      <c r="A236" s="1" t="s">
        <v>373</v>
      </c>
      <c r="B236" s="1">
        <v>0.592422</v>
      </c>
      <c r="C236" s="3">
        <v>0.434</v>
      </c>
      <c r="D236" s="1">
        <v>0.79091</v>
      </c>
      <c r="E236" s="2">
        <v>-5.8440000000000003</v>
      </c>
      <c r="F236" s="2">
        <v>0.61541400000000002</v>
      </c>
      <c r="G236" s="1" t="s">
        <v>373</v>
      </c>
    </row>
    <row r="237" spans="1:8">
      <c r="A237" s="1" t="s">
        <v>361</v>
      </c>
      <c r="B237" s="1">
        <v>0.592422</v>
      </c>
      <c r="C237" s="3">
        <v>0.42599999999999999</v>
      </c>
      <c r="D237" s="1">
        <v>0.80589100000000002</v>
      </c>
      <c r="E237" s="2">
        <v>-5.8319999999999999</v>
      </c>
      <c r="F237" s="2">
        <v>0.61446400000000001</v>
      </c>
      <c r="G237" s="1" t="s">
        <v>361</v>
      </c>
    </row>
    <row r="238" spans="1:8">
      <c r="A238" s="1" t="s">
        <v>351</v>
      </c>
      <c r="B238" s="1">
        <v>0.592422</v>
      </c>
      <c r="C238" s="3">
        <v>0.42199999999999999</v>
      </c>
      <c r="D238" s="1">
        <v>0.81153200000000003</v>
      </c>
      <c r="E238" s="2">
        <v>-5.8280000000000003</v>
      </c>
      <c r="F238" s="2">
        <v>0.61314800000000003</v>
      </c>
      <c r="G238" s="1" t="s">
        <v>351</v>
      </c>
    </row>
    <row r="239" spans="1:8">
      <c r="A239" s="1" t="s">
        <v>355</v>
      </c>
      <c r="B239" s="1">
        <v>0.592422</v>
      </c>
      <c r="C239" s="3">
        <v>0.42299999999999999</v>
      </c>
      <c r="D239" s="1">
        <v>0.81039799999999995</v>
      </c>
      <c r="E239" s="2">
        <v>-5.8289999999999997</v>
      </c>
      <c r="F239" s="2">
        <v>0.61189199999999999</v>
      </c>
      <c r="G239" s="1" t="s">
        <v>355</v>
      </c>
    </row>
    <row r="240" spans="1:8">
      <c r="A240" s="1" t="s">
        <v>332</v>
      </c>
      <c r="B240" s="1">
        <v>0.592422</v>
      </c>
      <c r="C240" s="3">
        <v>0.40100000000000002</v>
      </c>
      <c r="D240" s="1">
        <v>0.849464</v>
      </c>
      <c r="E240" s="2">
        <v>-5.7969999999999997</v>
      </c>
      <c r="F240" s="2">
        <v>0.61182999999999998</v>
      </c>
      <c r="H240" s="1" t="s">
        <v>333</v>
      </c>
    </row>
    <row r="241" spans="1:8">
      <c r="A241" s="1" t="s">
        <v>862</v>
      </c>
      <c r="B241" s="1">
        <v>0.68142100000000005</v>
      </c>
      <c r="C241" s="3">
        <v>0.60499999999999998</v>
      </c>
      <c r="D241" s="1">
        <v>0.52211600000000002</v>
      </c>
      <c r="E241" s="2">
        <v>-6.0149999999999997</v>
      </c>
      <c r="F241" s="2">
        <v>0.60970599999999997</v>
      </c>
      <c r="G241" s="1" t="s">
        <v>862</v>
      </c>
    </row>
    <row r="242" spans="1:8">
      <c r="A242" s="1" t="s">
        <v>357</v>
      </c>
      <c r="B242" s="1">
        <v>0.592422</v>
      </c>
      <c r="C242" s="3">
        <v>0.42399999999999999</v>
      </c>
      <c r="D242" s="1">
        <v>0.80966300000000002</v>
      </c>
      <c r="E242" s="2">
        <v>-5.8289999999999997</v>
      </c>
      <c r="F242" s="2">
        <v>0.60607999999999995</v>
      </c>
      <c r="G242" s="1" t="s">
        <v>357</v>
      </c>
    </row>
    <row r="243" spans="1:8">
      <c r="A243" s="1" t="s">
        <v>260</v>
      </c>
      <c r="B243" s="1">
        <v>0.592422</v>
      </c>
      <c r="C243" s="3">
        <v>0.33300000000000002</v>
      </c>
      <c r="D243" s="1">
        <v>0.98199999999999998</v>
      </c>
      <c r="E243" s="2">
        <v>-5.681</v>
      </c>
      <c r="F243" s="2">
        <v>0.60026500000000005</v>
      </c>
      <c r="G243" s="1" t="s">
        <v>260</v>
      </c>
    </row>
    <row r="244" spans="1:8">
      <c r="A244" s="1" t="s">
        <v>376</v>
      </c>
      <c r="B244" s="1">
        <v>0.592422</v>
      </c>
      <c r="C244" s="3">
        <v>0.436</v>
      </c>
      <c r="D244" s="1">
        <v>0.78707400000000005</v>
      </c>
      <c r="E244" s="2">
        <v>-5.8470000000000004</v>
      </c>
      <c r="F244" s="2">
        <v>0.59868900000000003</v>
      </c>
      <c r="G244" s="1" t="s">
        <v>376</v>
      </c>
    </row>
    <row r="245" spans="1:8">
      <c r="A245" s="1" t="s">
        <v>371</v>
      </c>
      <c r="B245" s="1">
        <v>0.592422</v>
      </c>
      <c r="C245" s="3">
        <v>0.432</v>
      </c>
      <c r="D245" s="1">
        <v>0.79565699999999995</v>
      </c>
      <c r="E245" s="2">
        <v>-5.84</v>
      </c>
      <c r="F245" s="2">
        <v>0.59795200000000004</v>
      </c>
      <c r="G245" s="1" t="s">
        <v>371</v>
      </c>
    </row>
    <row r="246" spans="1:8">
      <c r="A246" s="1" t="s">
        <v>377</v>
      </c>
      <c r="B246" s="1">
        <v>0.592422</v>
      </c>
      <c r="C246" s="3">
        <v>0.437</v>
      </c>
      <c r="D246" s="1">
        <v>0.78661499999999995</v>
      </c>
      <c r="E246" s="2">
        <v>-5.8470000000000004</v>
      </c>
      <c r="F246" s="2">
        <v>0.59477000000000002</v>
      </c>
      <c r="G246" s="1" t="s">
        <v>377</v>
      </c>
    </row>
    <row r="247" spans="1:8">
      <c r="A247" s="1" t="s">
        <v>368</v>
      </c>
      <c r="B247" s="1">
        <v>0.592422</v>
      </c>
      <c r="C247" s="3">
        <v>0.43099999999999999</v>
      </c>
      <c r="D247" s="1">
        <v>0.79672500000000002</v>
      </c>
      <c r="E247" s="2">
        <v>-5.8390000000000004</v>
      </c>
      <c r="F247" s="2">
        <v>0.59440599999999999</v>
      </c>
      <c r="G247" s="1" t="s">
        <v>368</v>
      </c>
    </row>
    <row r="248" spans="1:8">
      <c r="A248" s="1" t="s">
        <v>846</v>
      </c>
      <c r="B248" s="1">
        <v>0.62190299999999998</v>
      </c>
      <c r="C248" s="3">
        <v>0.54200000000000004</v>
      </c>
      <c r="D248" s="1">
        <v>0.61626999999999998</v>
      </c>
      <c r="E248" s="2">
        <v>-5.9630000000000001</v>
      </c>
      <c r="F248" s="2">
        <v>0.59328700000000001</v>
      </c>
      <c r="G248" s="1" t="s">
        <v>846</v>
      </c>
    </row>
    <row r="249" spans="1:8">
      <c r="A249" s="1" t="s">
        <v>387</v>
      </c>
      <c r="B249" s="1">
        <v>0.592422</v>
      </c>
      <c r="C249" s="3">
        <v>0.44500000000000001</v>
      </c>
      <c r="D249" s="1">
        <v>0.77168599999999998</v>
      </c>
      <c r="E249" s="2">
        <v>-5.8579999999999997</v>
      </c>
      <c r="F249" s="2">
        <v>0.59277800000000003</v>
      </c>
      <c r="G249" s="1" t="s">
        <v>387</v>
      </c>
    </row>
    <row r="250" spans="1:8">
      <c r="A250" s="1" t="s">
        <v>397</v>
      </c>
      <c r="B250" s="1">
        <v>0.592422</v>
      </c>
      <c r="C250" s="3">
        <v>0.45700000000000002</v>
      </c>
      <c r="D250" s="1">
        <v>0.75265099999999996</v>
      </c>
      <c r="E250" s="2">
        <v>-5.8719999999999999</v>
      </c>
      <c r="F250" s="2">
        <v>0.59061399999999997</v>
      </c>
      <c r="G250" s="1" t="s">
        <v>397</v>
      </c>
    </row>
    <row r="251" spans="1:8">
      <c r="A251" s="1" t="s">
        <v>384</v>
      </c>
      <c r="B251" s="1">
        <v>0.592422</v>
      </c>
      <c r="C251" s="3">
        <v>0.442</v>
      </c>
      <c r="D251" s="1">
        <v>0.77699300000000004</v>
      </c>
      <c r="E251" s="2">
        <v>-5.8540000000000001</v>
      </c>
      <c r="F251" s="2">
        <v>0.58993899999999999</v>
      </c>
      <c r="G251" s="1" t="s">
        <v>384</v>
      </c>
    </row>
    <row r="252" spans="1:8">
      <c r="A252" s="1" t="s">
        <v>391</v>
      </c>
      <c r="B252" s="1">
        <v>0.592422</v>
      </c>
      <c r="C252" s="3">
        <v>0.45</v>
      </c>
      <c r="D252" s="1">
        <v>0.76460499999999998</v>
      </c>
      <c r="E252" s="2">
        <v>-5.8630000000000004</v>
      </c>
      <c r="F252" s="2">
        <v>0.58501899999999996</v>
      </c>
      <c r="G252" s="1" t="s">
        <v>391</v>
      </c>
    </row>
    <row r="253" spans="1:8">
      <c r="A253" s="1" t="s">
        <v>378</v>
      </c>
      <c r="B253" s="1">
        <v>0.592422</v>
      </c>
      <c r="C253" s="3">
        <v>0.438</v>
      </c>
      <c r="D253" s="1">
        <v>0.78493199999999996</v>
      </c>
      <c r="E253" s="2">
        <v>-5.8479999999999999</v>
      </c>
      <c r="F253" s="2">
        <v>0.58420000000000005</v>
      </c>
      <c r="G253" s="1" t="s">
        <v>378</v>
      </c>
    </row>
    <row r="254" spans="1:8">
      <c r="A254" s="1" t="s">
        <v>372</v>
      </c>
      <c r="B254" s="1">
        <v>0.592422</v>
      </c>
      <c r="C254" s="3">
        <v>0.433</v>
      </c>
      <c r="D254" s="1">
        <v>0.792933</v>
      </c>
      <c r="E254" s="2">
        <v>-5.8419999999999996</v>
      </c>
      <c r="F254" s="2">
        <v>0.58285399999999998</v>
      </c>
      <c r="G254" s="1" t="s">
        <v>372</v>
      </c>
    </row>
    <row r="255" spans="1:8">
      <c r="A255" s="1" t="s">
        <v>334</v>
      </c>
      <c r="B255" s="1">
        <v>0.592422</v>
      </c>
      <c r="C255" s="3">
        <v>0.40200000000000002</v>
      </c>
      <c r="D255" s="1">
        <v>0.849024</v>
      </c>
      <c r="E255" s="2">
        <v>-5.798</v>
      </c>
      <c r="F255" s="2">
        <v>0.58258200000000004</v>
      </c>
      <c r="G255" s="1" t="s">
        <v>334</v>
      </c>
    </row>
    <row r="256" spans="1:8">
      <c r="A256" s="1" t="s">
        <v>385</v>
      </c>
      <c r="B256" s="1">
        <v>0.592422</v>
      </c>
      <c r="C256" s="3">
        <v>0.44400000000000001</v>
      </c>
      <c r="D256" s="1">
        <v>0.77380000000000004</v>
      </c>
      <c r="E256" s="2">
        <v>-5.8570000000000002</v>
      </c>
      <c r="F256" s="2">
        <v>0.58253500000000003</v>
      </c>
      <c r="G256" s="1" t="s">
        <v>385</v>
      </c>
      <c r="H256" s="1" t="s">
        <v>31</v>
      </c>
    </row>
    <row r="257" spans="1:8">
      <c r="A257" s="1" t="s">
        <v>380</v>
      </c>
      <c r="B257" s="1">
        <v>0.592422</v>
      </c>
      <c r="C257" s="3">
        <v>0.441</v>
      </c>
      <c r="D257" s="1">
        <v>0.779887</v>
      </c>
      <c r="E257" s="2">
        <v>-5.8520000000000003</v>
      </c>
      <c r="F257" s="2">
        <v>0.578565</v>
      </c>
      <c r="H257" s="1" t="s">
        <v>333</v>
      </c>
    </row>
    <row r="258" spans="1:8">
      <c r="A258" s="1" t="s">
        <v>388</v>
      </c>
      <c r="B258" s="1">
        <v>0.592422</v>
      </c>
      <c r="C258" s="3">
        <v>0.44700000000000001</v>
      </c>
      <c r="D258" s="1">
        <v>0.76924599999999999</v>
      </c>
      <c r="E258" s="2">
        <v>-5.86</v>
      </c>
      <c r="F258" s="2">
        <v>0.57832799999999995</v>
      </c>
      <c r="G258" s="1" t="s">
        <v>388</v>
      </c>
    </row>
    <row r="259" spans="1:8">
      <c r="A259" s="1" t="s">
        <v>383</v>
      </c>
      <c r="B259" s="1">
        <v>0.592422</v>
      </c>
      <c r="C259" s="3">
        <v>0.442</v>
      </c>
      <c r="D259" s="1">
        <v>0.77715599999999996</v>
      </c>
      <c r="E259" s="2">
        <v>-5.8540000000000001</v>
      </c>
      <c r="F259" s="2">
        <v>0.57767100000000005</v>
      </c>
      <c r="G259" s="1" t="s">
        <v>383</v>
      </c>
    </row>
    <row r="260" spans="1:8">
      <c r="A260" s="1" t="s">
        <v>409</v>
      </c>
      <c r="B260" s="1">
        <v>0.592422</v>
      </c>
      <c r="C260" s="3">
        <v>0.498</v>
      </c>
      <c r="D260" s="1">
        <v>0.68396599999999996</v>
      </c>
      <c r="E260" s="2">
        <v>-5.92</v>
      </c>
      <c r="F260" s="2">
        <v>0.57714799999999999</v>
      </c>
      <c r="G260" s="1" t="s">
        <v>409</v>
      </c>
    </row>
    <row r="261" spans="1:8">
      <c r="A261" s="1" t="s">
        <v>395</v>
      </c>
      <c r="B261" s="1">
        <v>0.592422</v>
      </c>
      <c r="C261" s="3">
        <v>0.45400000000000001</v>
      </c>
      <c r="D261" s="1">
        <v>0.75631599999999999</v>
      </c>
      <c r="E261" s="2">
        <v>-5.87</v>
      </c>
      <c r="F261" s="2">
        <v>0.576268</v>
      </c>
      <c r="G261" s="1" t="s">
        <v>395</v>
      </c>
    </row>
    <row r="262" spans="1:8">
      <c r="A262" s="1" t="s">
        <v>412</v>
      </c>
      <c r="B262" s="1">
        <v>0.592422</v>
      </c>
      <c r="C262" s="3">
        <v>0.50700000000000001</v>
      </c>
      <c r="D262" s="1">
        <v>0.66963399999999995</v>
      </c>
      <c r="E262" s="2">
        <v>-5.9290000000000003</v>
      </c>
      <c r="F262" s="2">
        <v>0.57256300000000004</v>
      </c>
      <c r="G262" s="1" t="s">
        <v>412</v>
      </c>
    </row>
    <row r="263" spans="1:8">
      <c r="A263" s="1" t="s">
        <v>389</v>
      </c>
      <c r="B263" s="1">
        <v>0.592422</v>
      </c>
      <c r="C263" s="3">
        <v>0.44800000000000001</v>
      </c>
      <c r="D263" s="1">
        <v>0.76772099999999999</v>
      </c>
      <c r="E263" s="2">
        <v>-5.8609999999999998</v>
      </c>
      <c r="F263" s="2">
        <v>0.56993799999999994</v>
      </c>
      <c r="G263" s="1" t="s">
        <v>389</v>
      </c>
    </row>
    <row r="264" spans="1:8">
      <c r="A264" s="1" t="s">
        <v>390</v>
      </c>
      <c r="B264" s="1">
        <v>0.592422</v>
      </c>
      <c r="C264" s="3">
        <v>0.44800000000000001</v>
      </c>
      <c r="D264" s="1">
        <v>0.76713600000000004</v>
      </c>
      <c r="E264" s="2">
        <v>-5.8620000000000001</v>
      </c>
      <c r="F264" s="2">
        <v>0.569465</v>
      </c>
      <c r="G264" s="1" t="s">
        <v>390</v>
      </c>
    </row>
    <row r="265" spans="1:8">
      <c r="A265" s="1" t="s">
        <v>398</v>
      </c>
      <c r="B265" s="1">
        <v>0.592422</v>
      </c>
      <c r="C265" s="3">
        <v>0.45900000000000002</v>
      </c>
      <c r="D265" s="1">
        <v>0.74950399999999995</v>
      </c>
      <c r="E265" s="2">
        <v>-5.8739999999999997</v>
      </c>
      <c r="F265" s="2">
        <v>0.56931600000000004</v>
      </c>
      <c r="G265" s="1" t="s">
        <v>398</v>
      </c>
      <c r="H265" s="1" t="s">
        <v>31</v>
      </c>
    </row>
    <row r="266" spans="1:8">
      <c r="A266" s="1" t="s">
        <v>396</v>
      </c>
      <c r="B266" s="1">
        <v>0.592422</v>
      </c>
      <c r="C266" s="3">
        <v>0.45500000000000002</v>
      </c>
      <c r="D266" s="1">
        <v>0.75518600000000002</v>
      </c>
      <c r="E266" s="2">
        <v>-5.87</v>
      </c>
      <c r="F266" s="2">
        <v>0.56889299999999998</v>
      </c>
      <c r="G266" s="1" t="s">
        <v>396</v>
      </c>
    </row>
    <row r="267" spans="1:8">
      <c r="A267" s="1" t="s">
        <v>399</v>
      </c>
      <c r="B267" s="1">
        <v>0.592422</v>
      </c>
      <c r="C267" s="3">
        <v>0.45900000000000002</v>
      </c>
      <c r="D267" s="1">
        <v>0.74802100000000005</v>
      </c>
      <c r="E267" s="2">
        <v>-5.8760000000000003</v>
      </c>
      <c r="F267" s="2">
        <v>0.56782999999999995</v>
      </c>
      <c r="G267" s="1" t="s">
        <v>399</v>
      </c>
    </row>
    <row r="268" spans="1:8">
      <c r="A268" s="1" t="s">
        <v>392</v>
      </c>
      <c r="B268" s="1">
        <v>0.592422</v>
      </c>
      <c r="C268" s="3">
        <v>0.45</v>
      </c>
      <c r="D268" s="1">
        <v>0.76407700000000001</v>
      </c>
      <c r="E268" s="2">
        <v>-5.8639999999999999</v>
      </c>
      <c r="F268" s="2">
        <v>0.56700399999999995</v>
      </c>
      <c r="G268" s="1" t="s">
        <v>392</v>
      </c>
    </row>
    <row r="269" spans="1:8">
      <c r="A269" s="1" t="s">
        <v>400</v>
      </c>
      <c r="B269" s="1">
        <v>0.592422</v>
      </c>
      <c r="C269" s="3">
        <v>0.46</v>
      </c>
      <c r="D269" s="1">
        <v>0.74621000000000004</v>
      </c>
      <c r="E269" s="2">
        <v>-5.8769999999999998</v>
      </c>
      <c r="F269" s="2">
        <v>0.56602600000000003</v>
      </c>
      <c r="G269" s="1" t="s">
        <v>400</v>
      </c>
    </row>
    <row r="270" spans="1:8">
      <c r="A270" s="1" t="s">
        <v>401</v>
      </c>
      <c r="B270" s="1">
        <v>0.592422</v>
      </c>
      <c r="C270" s="3">
        <v>0.46500000000000002</v>
      </c>
      <c r="D270" s="1">
        <v>0.73873500000000003</v>
      </c>
      <c r="E270" s="2">
        <v>-5.8819999999999997</v>
      </c>
      <c r="F270" s="2">
        <v>0.55871899999999997</v>
      </c>
      <c r="G270" s="1" t="s">
        <v>401</v>
      </c>
      <c r="H270" s="1" t="s">
        <v>31</v>
      </c>
    </row>
    <row r="271" spans="1:8">
      <c r="A271" s="1" t="s">
        <v>853</v>
      </c>
      <c r="B271" s="1">
        <v>0.65588199999999997</v>
      </c>
      <c r="C271" s="3">
        <v>0.57599999999999996</v>
      </c>
      <c r="D271" s="1">
        <v>0.564415</v>
      </c>
      <c r="E271" s="2">
        <v>-5.992</v>
      </c>
      <c r="F271" s="2">
        <v>0.55345800000000001</v>
      </c>
      <c r="G271" s="1" t="s">
        <v>853</v>
      </c>
    </row>
    <row r="272" spans="1:8">
      <c r="A272" s="1" t="s">
        <v>403</v>
      </c>
      <c r="B272" s="1">
        <v>0.592422</v>
      </c>
      <c r="C272" s="3">
        <v>0.47</v>
      </c>
      <c r="D272" s="1">
        <v>0.72971900000000001</v>
      </c>
      <c r="E272" s="2">
        <v>-5.8890000000000002</v>
      </c>
      <c r="F272" s="2">
        <v>0.54218999999999995</v>
      </c>
      <c r="G272" s="1" t="s">
        <v>403</v>
      </c>
    </row>
    <row r="273" spans="1:8">
      <c r="A273" s="1" t="s">
        <v>406</v>
      </c>
      <c r="B273" s="1">
        <v>0.592422</v>
      </c>
      <c r="C273" s="3">
        <v>0.496</v>
      </c>
      <c r="D273" s="1">
        <v>0.688307</v>
      </c>
      <c r="E273" s="2">
        <v>-5.9169999999999998</v>
      </c>
      <c r="F273" s="2">
        <v>0.53836300000000004</v>
      </c>
      <c r="G273" s="1" t="s">
        <v>406</v>
      </c>
    </row>
    <row r="274" spans="1:8">
      <c r="A274" s="1" t="s">
        <v>855</v>
      </c>
      <c r="B274" s="1">
        <v>0.66165399999999996</v>
      </c>
      <c r="C274" s="3">
        <v>0.58199999999999996</v>
      </c>
      <c r="D274" s="1">
        <v>0.554863</v>
      </c>
      <c r="E274" s="2">
        <v>-5.9980000000000002</v>
      </c>
      <c r="F274" s="2">
        <v>0.53550600000000004</v>
      </c>
      <c r="G274" s="1" t="s">
        <v>855</v>
      </c>
    </row>
    <row r="275" spans="1:8">
      <c r="A275" s="1" t="s">
        <v>408</v>
      </c>
      <c r="B275" s="1">
        <v>0.592422</v>
      </c>
      <c r="C275" s="3">
        <v>0.498</v>
      </c>
      <c r="D275" s="1">
        <v>0.68523100000000003</v>
      </c>
      <c r="E275" s="2">
        <v>-5.9189999999999996</v>
      </c>
      <c r="F275" s="2">
        <v>0.52254599999999995</v>
      </c>
      <c r="G275" s="1" t="s">
        <v>408</v>
      </c>
    </row>
    <row r="276" spans="1:8">
      <c r="A276" s="1" t="s">
        <v>393</v>
      </c>
      <c r="B276" s="1">
        <v>0.592422</v>
      </c>
      <c r="C276" s="3">
        <v>0.45</v>
      </c>
      <c r="D276" s="1">
        <v>0.76367200000000002</v>
      </c>
      <c r="E276" s="2">
        <v>-5.8639999999999999</v>
      </c>
      <c r="F276" s="2">
        <v>0.521513</v>
      </c>
      <c r="G276" s="1" t="s">
        <v>393</v>
      </c>
    </row>
    <row r="277" spans="1:8">
      <c r="A277" s="1" t="s">
        <v>872</v>
      </c>
      <c r="B277" s="1">
        <v>0.70300399999999996</v>
      </c>
      <c r="C277" s="3">
        <v>0.63100000000000001</v>
      </c>
      <c r="D277" s="1">
        <v>0.48407299999999998</v>
      </c>
      <c r="E277" s="2">
        <v>-6.0330000000000004</v>
      </c>
      <c r="F277" s="2">
        <v>0.50917400000000002</v>
      </c>
      <c r="G277" s="1" t="s">
        <v>872</v>
      </c>
    </row>
    <row r="278" spans="1:8">
      <c r="A278" s="1" t="s">
        <v>407</v>
      </c>
      <c r="B278" s="1">
        <v>0.592422</v>
      </c>
      <c r="C278" s="3">
        <v>0.497</v>
      </c>
      <c r="D278" s="1">
        <v>0.68579500000000004</v>
      </c>
      <c r="E278" s="2">
        <v>-5.9189999999999996</v>
      </c>
      <c r="F278" s="2">
        <v>0.49774499999999999</v>
      </c>
      <c r="G278" s="1" t="s">
        <v>407</v>
      </c>
    </row>
    <row r="279" spans="1:8">
      <c r="A279" s="1" t="s">
        <v>415</v>
      </c>
      <c r="B279" s="1">
        <v>0.592422</v>
      </c>
      <c r="C279" s="3">
        <v>0.51200000000000001</v>
      </c>
      <c r="D279" s="1">
        <v>0.66195999999999999</v>
      </c>
      <c r="E279" s="2">
        <v>-5.9340000000000002</v>
      </c>
      <c r="F279" s="2">
        <v>0.49292399999999997</v>
      </c>
      <c r="G279" s="1" t="s">
        <v>415</v>
      </c>
      <c r="H279" s="1" t="s">
        <v>31</v>
      </c>
    </row>
    <row r="280" spans="1:8">
      <c r="A280" s="1" t="s">
        <v>416</v>
      </c>
      <c r="B280" s="1">
        <v>0.592422</v>
      </c>
      <c r="C280" s="3">
        <v>0.51200000000000001</v>
      </c>
      <c r="D280" s="1">
        <v>0.66195999999999999</v>
      </c>
      <c r="E280" s="2">
        <v>-5.9340000000000002</v>
      </c>
      <c r="F280" s="2">
        <v>0.49292399999999997</v>
      </c>
      <c r="G280" s="1" t="s">
        <v>416</v>
      </c>
      <c r="H280" s="1" t="s">
        <v>31</v>
      </c>
    </row>
    <row r="281" spans="1:8">
      <c r="A281" s="1" t="s">
        <v>417</v>
      </c>
      <c r="B281" s="1">
        <v>0.592422</v>
      </c>
      <c r="C281" s="3">
        <v>0.51200000000000001</v>
      </c>
      <c r="D281" s="1">
        <v>0.66195999999999999</v>
      </c>
      <c r="E281" s="2">
        <v>-5.9340000000000002</v>
      </c>
      <c r="F281" s="2">
        <v>0.49292399999999997</v>
      </c>
      <c r="H281" s="1" t="s">
        <v>333</v>
      </c>
    </row>
    <row r="282" spans="1:8">
      <c r="A282" s="1" t="s">
        <v>418</v>
      </c>
      <c r="B282" s="1">
        <v>0.592422</v>
      </c>
      <c r="C282" s="3">
        <v>0.51200000000000001</v>
      </c>
      <c r="D282" s="1">
        <v>0.66195999999999999</v>
      </c>
      <c r="E282" s="2">
        <v>-5.9340000000000002</v>
      </c>
      <c r="F282" s="2">
        <v>0.49292399999999997</v>
      </c>
      <c r="H282" s="1" t="s">
        <v>333</v>
      </c>
    </row>
    <row r="283" spans="1:8">
      <c r="A283" s="1" t="s">
        <v>419</v>
      </c>
      <c r="B283" s="1">
        <v>0.592422</v>
      </c>
      <c r="C283" s="3">
        <v>0.51200000000000001</v>
      </c>
      <c r="D283" s="1">
        <v>0.66195999999999999</v>
      </c>
      <c r="E283" s="2">
        <v>-5.9340000000000002</v>
      </c>
      <c r="F283" s="2">
        <v>0.49292399999999997</v>
      </c>
      <c r="H283" s="1" t="s">
        <v>333</v>
      </c>
    </row>
    <row r="284" spans="1:8">
      <c r="A284" s="1" t="s">
        <v>420</v>
      </c>
      <c r="B284" s="1">
        <v>0.592422</v>
      </c>
      <c r="C284" s="3">
        <v>0.51200000000000001</v>
      </c>
      <c r="D284" s="1">
        <v>0.66195999999999999</v>
      </c>
      <c r="E284" s="2">
        <v>-5.9340000000000002</v>
      </c>
      <c r="F284" s="2">
        <v>0.49292399999999997</v>
      </c>
      <c r="G284" s="1" t="s">
        <v>420</v>
      </c>
      <c r="H284" s="1" t="s">
        <v>31</v>
      </c>
    </row>
    <row r="285" spans="1:8">
      <c r="A285" s="1" t="s">
        <v>421</v>
      </c>
      <c r="B285" s="1">
        <v>0.592422</v>
      </c>
      <c r="C285" s="3">
        <v>0.51200000000000001</v>
      </c>
      <c r="D285" s="1">
        <v>0.66195999999999999</v>
      </c>
      <c r="E285" s="2">
        <v>-5.9340000000000002</v>
      </c>
      <c r="F285" s="2">
        <v>0.49292399999999997</v>
      </c>
      <c r="G285" s="1" t="s">
        <v>421</v>
      </c>
      <c r="H285" s="1" t="s">
        <v>31</v>
      </c>
    </row>
    <row r="286" spans="1:8">
      <c r="A286" s="1" t="s">
        <v>422</v>
      </c>
      <c r="B286" s="1">
        <v>0.592422</v>
      </c>
      <c r="C286" s="3">
        <v>0.51200000000000001</v>
      </c>
      <c r="D286" s="1">
        <v>0.66195999999999999</v>
      </c>
      <c r="E286" s="2">
        <v>-5.9340000000000002</v>
      </c>
      <c r="F286" s="2">
        <v>0.49292399999999997</v>
      </c>
      <c r="G286" s="1" t="s">
        <v>422</v>
      </c>
      <c r="H286" s="1" t="s">
        <v>31</v>
      </c>
    </row>
    <row r="287" spans="1:8">
      <c r="A287" s="1" t="s">
        <v>423</v>
      </c>
      <c r="B287" s="1">
        <v>0.592422</v>
      </c>
      <c r="C287" s="3">
        <v>0.51200000000000001</v>
      </c>
      <c r="D287" s="1">
        <v>0.66195999999999999</v>
      </c>
      <c r="E287" s="2">
        <v>-5.9340000000000002</v>
      </c>
      <c r="F287" s="2">
        <v>0.49292399999999997</v>
      </c>
      <c r="G287" s="1" t="s">
        <v>423</v>
      </c>
      <c r="H287" s="1" t="s">
        <v>31</v>
      </c>
    </row>
    <row r="288" spans="1:8">
      <c r="A288" s="1" t="s">
        <v>424</v>
      </c>
      <c r="B288" s="1">
        <v>0.592422</v>
      </c>
      <c r="C288" s="3">
        <v>0.51200000000000001</v>
      </c>
      <c r="D288" s="1">
        <v>0.66195999999999999</v>
      </c>
      <c r="E288" s="2">
        <v>-5.9340000000000002</v>
      </c>
      <c r="F288" s="2">
        <v>0.49292399999999997</v>
      </c>
      <c r="G288" s="1" t="s">
        <v>424</v>
      </c>
      <c r="H288" s="1" t="s">
        <v>31</v>
      </c>
    </row>
    <row r="289" spans="1:8">
      <c r="A289" s="1" t="s">
        <v>425</v>
      </c>
      <c r="B289" s="1">
        <v>0.592422</v>
      </c>
      <c r="C289" s="3">
        <v>0.51200000000000001</v>
      </c>
      <c r="D289" s="1">
        <v>0.66195999999999999</v>
      </c>
      <c r="E289" s="2">
        <v>-5.9340000000000002</v>
      </c>
      <c r="F289" s="2">
        <v>0.49292399999999997</v>
      </c>
      <c r="G289" s="1" t="s">
        <v>425</v>
      </c>
      <c r="H289" s="1" t="s">
        <v>31</v>
      </c>
    </row>
    <row r="290" spans="1:8">
      <c r="A290" s="1" t="s">
        <v>426</v>
      </c>
      <c r="B290" s="1">
        <v>0.592422</v>
      </c>
      <c r="C290" s="3">
        <v>0.51200000000000001</v>
      </c>
      <c r="D290" s="1">
        <v>0.66195999999999999</v>
      </c>
      <c r="E290" s="2">
        <v>-5.9340000000000002</v>
      </c>
      <c r="F290" s="2">
        <v>0.49292399999999997</v>
      </c>
      <c r="G290" s="1" t="s">
        <v>426</v>
      </c>
      <c r="H290" s="1" t="s">
        <v>31</v>
      </c>
    </row>
    <row r="291" spans="1:8">
      <c r="A291" s="1" t="s">
        <v>427</v>
      </c>
      <c r="B291" s="1">
        <v>0.592422</v>
      </c>
      <c r="C291" s="3">
        <v>0.51200000000000001</v>
      </c>
      <c r="D291" s="1">
        <v>0.66195999999999999</v>
      </c>
      <c r="E291" s="2">
        <v>-5.9340000000000002</v>
      </c>
      <c r="F291" s="2">
        <v>0.49292399999999997</v>
      </c>
      <c r="G291" s="1" t="s">
        <v>427</v>
      </c>
      <c r="H291" s="1" t="s">
        <v>31</v>
      </c>
    </row>
    <row r="292" spans="1:8">
      <c r="A292" s="1" t="s">
        <v>428</v>
      </c>
      <c r="B292" s="1">
        <v>0.592422</v>
      </c>
      <c r="C292" s="3">
        <v>0.51200000000000001</v>
      </c>
      <c r="D292" s="1">
        <v>0.66195999999999999</v>
      </c>
      <c r="E292" s="2">
        <v>-5.9340000000000002</v>
      </c>
      <c r="F292" s="2">
        <v>0.49292399999999997</v>
      </c>
      <c r="G292" s="1" t="s">
        <v>428</v>
      </c>
      <c r="H292" s="1" t="s">
        <v>31</v>
      </c>
    </row>
    <row r="293" spans="1:8">
      <c r="A293" s="1" t="s">
        <v>429</v>
      </c>
      <c r="B293" s="1">
        <v>0.592422</v>
      </c>
      <c r="C293" s="3">
        <v>0.51200000000000001</v>
      </c>
      <c r="D293" s="1">
        <v>0.66195999999999999</v>
      </c>
      <c r="E293" s="2">
        <v>-5.9340000000000002</v>
      </c>
      <c r="F293" s="2">
        <v>0.49292399999999997</v>
      </c>
      <c r="G293" s="1" t="s">
        <v>429</v>
      </c>
      <c r="H293" s="1" t="s">
        <v>31</v>
      </c>
    </row>
    <row r="294" spans="1:8">
      <c r="A294" s="1" t="s">
        <v>430</v>
      </c>
      <c r="B294" s="1">
        <v>0.592422</v>
      </c>
      <c r="C294" s="3">
        <v>0.51200000000000001</v>
      </c>
      <c r="D294" s="1">
        <v>0.66195999999999999</v>
      </c>
      <c r="E294" s="2">
        <v>-5.9340000000000002</v>
      </c>
      <c r="F294" s="2">
        <v>0.49292399999999997</v>
      </c>
      <c r="G294" s="1" t="s">
        <v>430</v>
      </c>
      <c r="H294" s="1" t="s">
        <v>31</v>
      </c>
    </row>
    <row r="295" spans="1:8">
      <c r="A295" s="1" t="s">
        <v>431</v>
      </c>
      <c r="B295" s="1">
        <v>0.592422</v>
      </c>
      <c r="C295" s="3">
        <v>0.51200000000000001</v>
      </c>
      <c r="D295" s="1">
        <v>0.66195999999999999</v>
      </c>
      <c r="E295" s="2">
        <v>-5.9340000000000002</v>
      </c>
      <c r="F295" s="2">
        <v>0.49292399999999997</v>
      </c>
      <c r="G295" s="1" t="s">
        <v>431</v>
      </c>
      <c r="H295" s="1" t="s">
        <v>31</v>
      </c>
    </row>
    <row r="296" spans="1:8">
      <c r="A296" s="1" t="s">
        <v>432</v>
      </c>
      <c r="B296" s="1">
        <v>0.592422</v>
      </c>
      <c r="C296" s="3">
        <v>0.51200000000000001</v>
      </c>
      <c r="D296" s="1">
        <v>0.66195999999999999</v>
      </c>
      <c r="E296" s="2">
        <v>-5.9340000000000002</v>
      </c>
      <c r="F296" s="2">
        <v>0.49292399999999997</v>
      </c>
      <c r="G296" s="1" t="s">
        <v>432</v>
      </c>
      <c r="H296" s="1" t="s">
        <v>31</v>
      </c>
    </row>
    <row r="297" spans="1:8">
      <c r="A297" s="1" t="s">
        <v>433</v>
      </c>
      <c r="B297" s="1">
        <v>0.592422</v>
      </c>
      <c r="C297" s="3">
        <v>0.51200000000000001</v>
      </c>
      <c r="D297" s="1">
        <v>0.66195999999999999</v>
      </c>
      <c r="E297" s="2">
        <v>-5.9340000000000002</v>
      </c>
      <c r="F297" s="2">
        <v>0.49292399999999997</v>
      </c>
      <c r="G297" s="1" t="s">
        <v>433</v>
      </c>
      <c r="H297" s="1" t="s">
        <v>31</v>
      </c>
    </row>
    <row r="298" spans="1:8">
      <c r="A298" s="1" t="s">
        <v>434</v>
      </c>
      <c r="B298" s="1">
        <v>0.592422</v>
      </c>
      <c r="C298" s="3">
        <v>0.51200000000000001</v>
      </c>
      <c r="D298" s="1">
        <v>0.66195999999999999</v>
      </c>
      <c r="E298" s="2">
        <v>-5.9340000000000002</v>
      </c>
      <c r="F298" s="2">
        <v>0.49292399999999997</v>
      </c>
      <c r="G298" s="1" t="s">
        <v>434</v>
      </c>
      <c r="H298" s="1" t="s">
        <v>31</v>
      </c>
    </row>
    <row r="299" spans="1:8">
      <c r="A299" s="1" t="s">
        <v>435</v>
      </c>
      <c r="B299" s="1">
        <v>0.592422</v>
      </c>
      <c r="C299" s="3">
        <v>0.51200000000000001</v>
      </c>
      <c r="D299" s="1">
        <v>0.66195999999999999</v>
      </c>
      <c r="E299" s="2">
        <v>-5.9340000000000002</v>
      </c>
      <c r="F299" s="2">
        <v>0.49292399999999997</v>
      </c>
      <c r="G299" s="1" t="s">
        <v>435</v>
      </c>
      <c r="H299" s="1" t="s">
        <v>31</v>
      </c>
    </row>
    <row r="300" spans="1:8">
      <c r="A300" s="1" t="s">
        <v>436</v>
      </c>
      <c r="B300" s="1">
        <v>0.592422</v>
      </c>
      <c r="C300" s="3">
        <v>0.51200000000000001</v>
      </c>
      <c r="D300" s="1">
        <v>0.66195999999999999</v>
      </c>
      <c r="E300" s="2">
        <v>-5.9340000000000002</v>
      </c>
      <c r="F300" s="2">
        <v>0.49292399999999997</v>
      </c>
      <c r="G300" s="1" t="s">
        <v>436</v>
      </c>
      <c r="H300" s="1" t="s">
        <v>31</v>
      </c>
    </row>
    <row r="301" spans="1:8">
      <c r="A301" s="1" t="s">
        <v>437</v>
      </c>
      <c r="B301" s="1">
        <v>0.592422</v>
      </c>
      <c r="C301" s="3">
        <v>0.51200000000000001</v>
      </c>
      <c r="D301" s="1">
        <v>0.66195999999999999</v>
      </c>
      <c r="E301" s="2">
        <v>-5.9340000000000002</v>
      </c>
      <c r="F301" s="2">
        <v>0.49292399999999997</v>
      </c>
      <c r="G301" s="1" t="s">
        <v>437</v>
      </c>
      <c r="H301" s="1" t="s">
        <v>31</v>
      </c>
    </row>
    <row r="302" spans="1:8">
      <c r="A302" s="1" t="s">
        <v>438</v>
      </c>
      <c r="B302" s="1">
        <v>0.592422</v>
      </c>
      <c r="C302" s="3">
        <v>0.51200000000000001</v>
      </c>
      <c r="D302" s="1">
        <v>0.66195999999999999</v>
      </c>
      <c r="E302" s="2">
        <v>-5.9340000000000002</v>
      </c>
      <c r="F302" s="2">
        <v>0.49292399999999997</v>
      </c>
      <c r="G302" s="1" t="s">
        <v>438</v>
      </c>
      <c r="H302" s="1" t="s">
        <v>31</v>
      </c>
    </row>
    <row r="303" spans="1:8">
      <c r="A303" s="1" t="s">
        <v>439</v>
      </c>
      <c r="B303" s="1">
        <v>0.592422</v>
      </c>
      <c r="C303" s="3">
        <v>0.51200000000000001</v>
      </c>
      <c r="D303" s="1">
        <v>0.66195999999999999</v>
      </c>
      <c r="E303" s="2">
        <v>-5.9340000000000002</v>
      </c>
      <c r="F303" s="2">
        <v>0.49292399999999997</v>
      </c>
      <c r="G303" s="1" t="s">
        <v>439</v>
      </c>
      <c r="H303" s="1" t="s">
        <v>31</v>
      </c>
    </row>
    <row r="304" spans="1:8">
      <c r="A304" s="1" t="s">
        <v>440</v>
      </c>
      <c r="B304" s="1">
        <v>0.592422</v>
      </c>
      <c r="C304" s="3">
        <v>0.51200000000000001</v>
      </c>
      <c r="D304" s="1">
        <v>0.66195999999999999</v>
      </c>
      <c r="E304" s="2">
        <v>-5.9340000000000002</v>
      </c>
      <c r="F304" s="2">
        <v>0.49292399999999997</v>
      </c>
      <c r="G304" s="1" t="s">
        <v>440</v>
      </c>
      <c r="H304" s="1" t="s">
        <v>31</v>
      </c>
    </row>
    <row r="305" spans="1:8">
      <c r="A305" s="1" t="s">
        <v>441</v>
      </c>
      <c r="B305" s="1">
        <v>0.592422</v>
      </c>
      <c r="C305" s="3">
        <v>0.51200000000000001</v>
      </c>
      <c r="D305" s="1">
        <v>0.66195999999999999</v>
      </c>
      <c r="E305" s="2">
        <v>-5.9340000000000002</v>
      </c>
      <c r="F305" s="2">
        <v>0.49292399999999997</v>
      </c>
      <c r="G305" s="1" t="s">
        <v>441</v>
      </c>
      <c r="H305" s="1" t="s">
        <v>31</v>
      </c>
    </row>
    <row r="306" spans="1:8">
      <c r="A306" s="1" t="s">
        <v>442</v>
      </c>
      <c r="B306" s="1">
        <v>0.592422</v>
      </c>
      <c r="C306" s="3">
        <v>0.51200000000000001</v>
      </c>
      <c r="D306" s="1">
        <v>0.66195999999999999</v>
      </c>
      <c r="E306" s="2">
        <v>-5.9340000000000002</v>
      </c>
      <c r="F306" s="2">
        <v>0.49292399999999997</v>
      </c>
      <c r="G306" s="1" t="s">
        <v>442</v>
      </c>
      <c r="H306" s="1" t="s">
        <v>31</v>
      </c>
    </row>
    <row r="307" spans="1:8">
      <c r="A307" s="1" t="s">
        <v>443</v>
      </c>
      <c r="B307" s="1">
        <v>0.592422</v>
      </c>
      <c r="C307" s="3">
        <v>0.51200000000000001</v>
      </c>
      <c r="D307" s="1">
        <v>0.66195999999999999</v>
      </c>
      <c r="E307" s="2">
        <v>-5.9340000000000002</v>
      </c>
      <c r="F307" s="2">
        <v>0.49292399999999997</v>
      </c>
      <c r="G307" s="1" t="s">
        <v>443</v>
      </c>
      <c r="H307" s="1" t="s">
        <v>31</v>
      </c>
    </row>
    <row r="308" spans="1:8">
      <c r="A308" s="1" t="s">
        <v>444</v>
      </c>
      <c r="B308" s="1">
        <v>0.592422</v>
      </c>
      <c r="C308" s="3">
        <v>0.51200000000000001</v>
      </c>
      <c r="D308" s="1">
        <v>0.66195999999999999</v>
      </c>
      <c r="E308" s="2">
        <v>-5.9340000000000002</v>
      </c>
      <c r="F308" s="2">
        <v>0.49292399999999997</v>
      </c>
      <c r="G308" s="1" t="s">
        <v>444</v>
      </c>
      <c r="H308" s="1" t="s">
        <v>31</v>
      </c>
    </row>
    <row r="309" spans="1:8">
      <c r="A309" s="1" t="s">
        <v>445</v>
      </c>
      <c r="B309" s="1">
        <v>0.592422</v>
      </c>
      <c r="C309" s="3">
        <v>0.51200000000000001</v>
      </c>
      <c r="D309" s="1">
        <v>0.66195999999999999</v>
      </c>
      <c r="E309" s="2">
        <v>-5.9340000000000002</v>
      </c>
      <c r="F309" s="2">
        <v>0.49292399999999997</v>
      </c>
      <c r="G309" s="1" t="s">
        <v>445</v>
      </c>
      <c r="H309" s="1" t="s">
        <v>31</v>
      </c>
    </row>
    <row r="310" spans="1:8">
      <c r="A310" s="1" t="s">
        <v>446</v>
      </c>
      <c r="B310" s="1">
        <v>0.592422</v>
      </c>
      <c r="C310" s="3">
        <v>0.51200000000000001</v>
      </c>
      <c r="D310" s="1">
        <v>0.66195999999999999</v>
      </c>
      <c r="E310" s="2">
        <v>-5.9340000000000002</v>
      </c>
      <c r="F310" s="2">
        <v>0.49292399999999997</v>
      </c>
      <c r="G310" s="1" t="s">
        <v>446</v>
      </c>
      <c r="H310" s="1" t="s">
        <v>31</v>
      </c>
    </row>
    <row r="311" spans="1:8">
      <c r="A311" s="1" t="s">
        <v>447</v>
      </c>
      <c r="B311" s="1">
        <v>0.592422</v>
      </c>
      <c r="C311" s="3">
        <v>0.51200000000000001</v>
      </c>
      <c r="D311" s="1">
        <v>0.66195999999999999</v>
      </c>
      <c r="E311" s="2">
        <v>-5.9340000000000002</v>
      </c>
      <c r="F311" s="2">
        <v>0.49292399999999997</v>
      </c>
      <c r="G311" s="1" t="s">
        <v>447</v>
      </c>
      <c r="H311" s="1" t="s">
        <v>31</v>
      </c>
    </row>
    <row r="312" spans="1:8">
      <c r="A312" s="1" t="s">
        <v>448</v>
      </c>
      <c r="B312" s="1">
        <v>0.592422</v>
      </c>
      <c r="C312" s="3">
        <v>0.51200000000000001</v>
      </c>
      <c r="D312" s="1">
        <v>0.66195999999999999</v>
      </c>
      <c r="E312" s="2">
        <v>-5.9340000000000002</v>
      </c>
      <c r="F312" s="2">
        <v>0.49292399999999997</v>
      </c>
      <c r="G312" s="1" t="s">
        <v>448</v>
      </c>
      <c r="H312" s="1" t="s">
        <v>31</v>
      </c>
    </row>
    <row r="313" spans="1:8">
      <c r="A313" s="1" t="s">
        <v>449</v>
      </c>
      <c r="B313" s="1">
        <v>0.592422</v>
      </c>
      <c r="C313" s="3">
        <v>0.51200000000000001</v>
      </c>
      <c r="D313" s="1">
        <v>0.66195999999999999</v>
      </c>
      <c r="E313" s="2">
        <v>-5.9340000000000002</v>
      </c>
      <c r="F313" s="2">
        <v>0.49292399999999997</v>
      </c>
      <c r="G313" s="1" t="s">
        <v>449</v>
      </c>
      <c r="H313" s="1" t="s">
        <v>31</v>
      </c>
    </row>
    <row r="314" spans="1:8">
      <c r="A314" s="1" t="s">
        <v>450</v>
      </c>
      <c r="B314" s="1">
        <v>0.592422</v>
      </c>
      <c r="C314" s="3">
        <v>0.51200000000000001</v>
      </c>
      <c r="D314" s="1">
        <v>0.66195999999999999</v>
      </c>
      <c r="E314" s="2">
        <v>-5.9340000000000002</v>
      </c>
      <c r="F314" s="2">
        <v>0.49292399999999997</v>
      </c>
      <c r="G314" s="1" t="s">
        <v>450</v>
      </c>
      <c r="H314" s="1" t="s">
        <v>31</v>
      </c>
    </row>
    <row r="315" spans="1:8">
      <c r="A315" s="1" t="s">
        <v>451</v>
      </c>
      <c r="B315" s="1">
        <v>0.592422</v>
      </c>
      <c r="C315" s="3">
        <v>0.51200000000000001</v>
      </c>
      <c r="D315" s="1">
        <v>0.66195999999999999</v>
      </c>
      <c r="E315" s="2">
        <v>-5.9340000000000002</v>
      </c>
      <c r="F315" s="2">
        <v>0.49292399999999997</v>
      </c>
      <c r="G315" s="1" t="s">
        <v>451</v>
      </c>
      <c r="H315" s="1" t="s">
        <v>31</v>
      </c>
    </row>
    <row r="316" spans="1:8">
      <c r="A316" s="1" t="s">
        <v>452</v>
      </c>
      <c r="B316" s="1">
        <v>0.592422</v>
      </c>
      <c r="C316" s="3">
        <v>0.51200000000000001</v>
      </c>
      <c r="D316" s="1">
        <v>0.66195999999999999</v>
      </c>
      <c r="E316" s="2">
        <v>-5.9340000000000002</v>
      </c>
      <c r="F316" s="2">
        <v>0.49292399999999997</v>
      </c>
      <c r="G316" s="1" t="s">
        <v>452</v>
      </c>
      <c r="H316" s="1" t="s">
        <v>31</v>
      </c>
    </row>
    <row r="317" spans="1:8">
      <c r="A317" s="1" t="s">
        <v>453</v>
      </c>
      <c r="B317" s="1">
        <v>0.592422</v>
      </c>
      <c r="C317" s="3">
        <v>0.51200000000000001</v>
      </c>
      <c r="D317" s="1">
        <v>0.66195999999999999</v>
      </c>
      <c r="E317" s="2">
        <v>-5.9340000000000002</v>
      </c>
      <c r="F317" s="2">
        <v>0.49292399999999997</v>
      </c>
      <c r="G317" s="1" t="s">
        <v>453</v>
      </c>
      <c r="H317" s="1" t="s">
        <v>31</v>
      </c>
    </row>
    <row r="318" spans="1:8">
      <c r="A318" s="1" t="s">
        <v>454</v>
      </c>
      <c r="B318" s="1">
        <v>0.592422</v>
      </c>
      <c r="C318" s="3">
        <v>0.51200000000000001</v>
      </c>
      <c r="D318" s="1">
        <v>0.66195999999999999</v>
      </c>
      <c r="E318" s="2">
        <v>-5.9340000000000002</v>
      </c>
      <c r="F318" s="2">
        <v>0.49292399999999997</v>
      </c>
      <c r="G318" s="1" t="s">
        <v>454</v>
      </c>
      <c r="H318" s="1" t="s">
        <v>31</v>
      </c>
    </row>
    <row r="319" spans="1:8">
      <c r="A319" s="1" t="s">
        <v>455</v>
      </c>
      <c r="B319" s="1">
        <v>0.592422</v>
      </c>
      <c r="C319" s="3">
        <v>0.51200000000000001</v>
      </c>
      <c r="D319" s="1">
        <v>0.66195999999999999</v>
      </c>
      <c r="E319" s="2">
        <v>-5.9340000000000002</v>
      </c>
      <c r="F319" s="2">
        <v>0.49292399999999997</v>
      </c>
      <c r="G319" s="1" t="s">
        <v>455</v>
      </c>
      <c r="H319" s="1" t="s">
        <v>31</v>
      </c>
    </row>
    <row r="320" spans="1:8">
      <c r="A320" s="1" t="s">
        <v>456</v>
      </c>
      <c r="B320" s="1">
        <v>0.592422</v>
      </c>
      <c r="C320" s="3">
        <v>0.51200000000000001</v>
      </c>
      <c r="D320" s="1">
        <v>0.66195999999999999</v>
      </c>
      <c r="E320" s="2">
        <v>-5.9340000000000002</v>
      </c>
      <c r="F320" s="2">
        <v>0.49292399999999997</v>
      </c>
      <c r="G320" s="1" t="s">
        <v>456</v>
      </c>
      <c r="H320" s="1" t="s">
        <v>31</v>
      </c>
    </row>
    <row r="321" spans="1:8">
      <c r="A321" s="1" t="s">
        <v>457</v>
      </c>
      <c r="B321" s="1">
        <v>0.592422</v>
      </c>
      <c r="C321" s="3">
        <v>0.51200000000000001</v>
      </c>
      <c r="D321" s="1">
        <v>0.66195999999999999</v>
      </c>
      <c r="E321" s="2">
        <v>-5.9340000000000002</v>
      </c>
      <c r="F321" s="2">
        <v>0.49292399999999997</v>
      </c>
      <c r="G321" s="1" t="s">
        <v>457</v>
      </c>
      <c r="H321" s="1" t="s">
        <v>31</v>
      </c>
    </row>
    <row r="322" spans="1:8">
      <c r="A322" s="1" t="s">
        <v>458</v>
      </c>
      <c r="B322" s="1">
        <v>0.592422</v>
      </c>
      <c r="C322" s="3">
        <v>0.51200000000000001</v>
      </c>
      <c r="D322" s="1">
        <v>0.66195999999999999</v>
      </c>
      <c r="E322" s="2">
        <v>-5.9340000000000002</v>
      </c>
      <c r="F322" s="2">
        <v>0.49292399999999997</v>
      </c>
      <c r="G322" s="1" t="s">
        <v>458</v>
      </c>
      <c r="H322" s="1" t="s">
        <v>31</v>
      </c>
    </row>
    <row r="323" spans="1:8">
      <c r="A323" s="1" t="s">
        <v>459</v>
      </c>
      <c r="B323" s="1">
        <v>0.592422</v>
      </c>
      <c r="C323" s="3">
        <v>0.51200000000000001</v>
      </c>
      <c r="D323" s="1">
        <v>0.66195999999999999</v>
      </c>
      <c r="E323" s="2">
        <v>-5.9340000000000002</v>
      </c>
      <c r="F323" s="2">
        <v>0.49292399999999997</v>
      </c>
      <c r="G323" s="1" t="s">
        <v>459</v>
      </c>
      <c r="H323" s="1" t="s">
        <v>31</v>
      </c>
    </row>
    <row r="324" spans="1:8">
      <c r="A324" s="1" t="s">
        <v>460</v>
      </c>
      <c r="B324" s="1">
        <v>0.592422</v>
      </c>
      <c r="C324" s="3">
        <v>0.51200000000000001</v>
      </c>
      <c r="D324" s="1">
        <v>0.66195999999999999</v>
      </c>
      <c r="E324" s="2">
        <v>-5.9340000000000002</v>
      </c>
      <c r="F324" s="2">
        <v>0.49292399999999997</v>
      </c>
      <c r="G324" s="1" t="s">
        <v>460</v>
      </c>
      <c r="H324" s="1" t="s">
        <v>31</v>
      </c>
    </row>
    <row r="325" spans="1:8">
      <c r="A325" s="1" t="s">
        <v>461</v>
      </c>
      <c r="B325" s="1">
        <v>0.592422</v>
      </c>
      <c r="C325" s="3">
        <v>0.51200000000000001</v>
      </c>
      <c r="D325" s="1">
        <v>0.66195999999999999</v>
      </c>
      <c r="E325" s="2">
        <v>-5.9340000000000002</v>
      </c>
      <c r="F325" s="2">
        <v>0.49292399999999997</v>
      </c>
      <c r="G325" s="1" t="s">
        <v>461</v>
      </c>
      <c r="H325" s="1" t="s">
        <v>31</v>
      </c>
    </row>
    <row r="326" spans="1:8">
      <c r="A326" s="1" t="s">
        <v>462</v>
      </c>
      <c r="B326" s="1">
        <v>0.592422</v>
      </c>
      <c r="C326" s="3">
        <v>0.51200000000000001</v>
      </c>
      <c r="D326" s="1">
        <v>0.66195999999999999</v>
      </c>
      <c r="E326" s="2">
        <v>-5.9340000000000002</v>
      </c>
      <c r="F326" s="2">
        <v>0.49292399999999997</v>
      </c>
      <c r="G326" s="1" t="s">
        <v>462</v>
      </c>
      <c r="H326" s="1" t="s">
        <v>31</v>
      </c>
    </row>
    <row r="327" spans="1:8">
      <c r="A327" s="1" t="s">
        <v>463</v>
      </c>
      <c r="B327" s="1">
        <v>0.592422</v>
      </c>
      <c r="C327" s="3">
        <v>0.51200000000000001</v>
      </c>
      <c r="D327" s="1">
        <v>0.66195999999999999</v>
      </c>
      <c r="E327" s="2">
        <v>-5.9340000000000002</v>
      </c>
      <c r="F327" s="2">
        <v>0.49292399999999997</v>
      </c>
      <c r="G327" s="1" t="s">
        <v>463</v>
      </c>
      <c r="H327" s="1" t="s">
        <v>31</v>
      </c>
    </row>
    <row r="328" spans="1:8">
      <c r="A328" s="1" t="s">
        <v>464</v>
      </c>
      <c r="B328" s="1">
        <v>0.592422</v>
      </c>
      <c r="C328" s="3">
        <v>0.51200000000000001</v>
      </c>
      <c r="D328" s="1">
        <v>0.66195999999999999</v>
      </c>
      <c r="E328" s="2">
        <v>-5.9340000000000002</v>
      </c>
      <c r="F328" s="2">
        <v>0.49292399999999997</v>
      </c>
      <c r="G328" s="1" t="s">
        <v>464</v>
      </c>
      <c r="H328" s="1" t="s">
        <v>31</v>
      </c>
    </row>
    <row r="329" spans="1:8">
      <c r="A329" s="1" t="s">
        <v>465</v>
      </c>
      <c r="B329" s="1">
        <v>0.592422</v>
      </c>
      <c r="C329" s="3">
        <v>0.51200000000000001</v>
      </c>
      <c r="D329" s="1">
        <v>0.66195999999999999</v>
      </c>
      <c r="E329" s="2">
        <v>-5.9340000000000002</v>
      </c>
      <c r="F329" s="2">
        <v>0.49292399999999997</v>
      </c>
      <c r="G329" s="1" t="s">
        <v>465</v>
      </c>
      <c r="H329" s="1" t="s">
        <v>31</v>
      </c>
    </row>
    <row r="330" spans="1:8">
      <c r="A330" s="1" t="s">
        <v>466</v>
      </c>
      <c r="B330" s="1">
        <v>0.592422</v>
      </c>
      <c r="C330" s="3">
        <v>0.51200000000000001</v>
      </c>
      <c r="D330" s="1">
        <v>0.66195999999999999</v>
      </c>
      <c r="E330" s="2">
        <v>-5.9340000000000002</v>
      </c>
      <c r="F330" s="2">
        <v>0.49292399999999997</v>
      </c>
      <c r="G330" s="1" t="s">
        <v>466</v>
      </c>
      <c r="H330" s="1" t="s">
        <v>31</v>
      </c>
    </row>
    <row r="331" spans="1:8">
      <c r="A331" s="1" t="s">
        <v>467</v>
      </c>
      <c r="B331" s="1">
        <v>0.592422</v>
      </c>
      <c r="C331" s="3">
        <v>0.51200000000000001</v>
      </c>
      <c r="D331" s="1">
        <v>0.66195999999999999</v>
      </c>
      <c r="E331" s="2">
        <v>-5.9340000000000002</v>
      </c>
      <c r="F331" s="2">
        <v>0.49292399999999997</v>
      </c>
      <c r="G331" s="1" t="s">
        <v>467</v>
      </c>
      <c r="H331" s="1" t="s">
        <v>31</v>
      </c>
    </row>
    <row r="332" spans="1:8">
      <c r="A332" s="1" t="s">
        <v>468</v>
      </c>
      <c r="B332" s="1">
        <v>0.592422</v>
      </c>
      <c r="C332" s="3">
        <v>0.51200000000000001</v>
      </c>
      <c r="D332" s="1">
        <v>0.66195999999999999</v>
      </c>
      <c r="E332" s="2">
        <v>-5.9340000000000002</v>
      </c>
      <c r="F332" s="2">
        <v>0.49292399999999997</v>
      </c>
      <c r="G332" s="1" t="s">
        <v>468</v>
      </c>
      <c r="H332" s="1" t="s">
        <v>31</v>
      </c>
    </row>
    <row r="333" spans="1:8">
      <c r="A333" s="1" t="s">
        <v>469</v>
      </c>
      <c r="B333" s="1">
        <v>0.592422</v>
      </c>
      <c r="C333" s="3">
        <v>0.51200000000000001</v>
      </c>
      <c r="D333" s="1">
        <v>0.66195999999999999</v>
      </c>
      <c r="E333" s="2">
        <v>-5.9340000000000002</v>
      </c>
      <c r="F333" s="2">
        <v>0.49292399999999997</v>
      </c>
      <c r="G333" s="1" t="s">
        <v>469</v>
      </c>
      <c r="H333" s="1" t="s">
        <v>31</v>
      </c>
    </row>
    <row r="334" spans="1:8">
      <c r="A334" s="1" t="s">
        <v>470</v>
      </c>
      <c r="B334" s="1">
        <v>0.592422</v>
      </c>
      <c r="C334" s="3">
        <v>0.51200000000000001</v>
      </c>
      <c r="D334" s="1">
        <v>0.66195999999999999</v>
      </c>
      <c r="E334" s="2">
        <v>-5.9340000000000002</v>
      </c>
      <c r="F334" s="2">
        <v>0.49292399999999997</v>
      </c>
      <c r="G334" s="1" t="s">
        <v>470</v>
      </c>
      <c r="H334" s="1" t="s">
        <v>31</v>
      </c>
    </row>
    <row r="335" spans="1:8">
      <c r="A335" s="1" t="s">
        <v>471</v>
      </c>
      <c r="B335" s="1">
        <v>0.592422</v>
      </c>
      <c r="C335" s="3">
        <v>0.51200000000000001</v>
      </c>
      <c r="D335" s="1">
        <v>0.66195999999999999</v>
      </c>
      <c r="E335" s="2">
        <v>-5.9340000000000002</v>
      </c>
      <c r="F335" s="2">
        <v>0.49292399999999997</v>
      </c>
      <c r="G335" s="1" t="s">
        <v>471</v>
      </c>
    </row>
    <row r="336" spans="1:8">
      <c r="A336" s="1" t="s">
        <v>472</v>
      </c>
      <c r="B336" s="1">
        <v>0.592422</v>
      </c>
      <c r="C336" s="3">
        <v>0.51200000000000001</v>
      </c>
      <c r="D336" s="1">
        <v>0.66195999999999999</v>
      </c>
      <c r="E336" s="2">
        <v>-5.9340000000000002</v>
      </c>
      <c r="F336" s="2">
        <v>0.49292399999999997</v>
      </c>
      <c r="G336" s="1" t="s">
        <v>472</v>
      </c>
    </row>
    <row r="337" spans="1:7">
      <c r="A337" s="1" t="s">
        <v>473</v>
      </c>
      <c r="B337" s="1">
        <v>0.592422</v>
      </c>
      <c r="C337" s="3">
        <v>0.51200000000000001</v>
      </c>
      <c r="D337" s="1">
        <v>0.66195999999999999</v>
      </c>
      <c r="E337" s="2">
        <v>-5.9340000000000002</v>
      </c>
      <c r="F337" s="2">
        <v>0.49292399999999997</v>
      </c>
      <c r="G337" s="1" t="s">
        <v>473</v>
      </c>
    </row>
    <row r="338" spans="1:7">
      <c r="A338" s="1" t="s">
        <v>474</v>
      </c>
      <c r="B338" s="1">
        <v>0.592422</v>
      </c>
      <c r="C338" s="3">
        <v>0.51200000000000001</v>
      </c>
      <c r="D338" s="1">
        <v>0.66195999999999999</v>
      </c>
      <c r="E338" s="2">
        <v>-5.9340000000000002</v>
      </c>
      <c r="F338" s="2">
        <v>0.49292399999999997</v>
      </c>
      <c r="G338" s="1" t="s">
        <v>474</v>
      </c>
    </row>
    <row r="339" spans="1:7">
      <c r="A339" s="1" t="s">
        <v>475</v>
      </c>
      <c r="B339" s="1">
        <v>0.592422</v>
      </c>
      <c r="C339" s="3">
        <v>0.51200000000000001</v>
      </c>
      <c r="D339" s="1">
        <v>0.66195999999999999</v>
      </c>
      <c r="E339" s="2">
        <v>-5.9340000000000002</v>
      </c>
      <c r="F339" s="2">
        <v>0.49292399999999997</v>
      </c>
      <c r="G339" s="1" t="s">
        <v>475</v>
      </c>
    </row>
    <row r="340" spans="1:7">
      <c r="A340" s="1" t="s">
        <v>476</v>
      </c>
      <c r="B340" s="1">
        <v>0.592422</v>
      </c>
      <c r="C340" s="3">
        <v>0.51200000000000001</v>
      </c>
      <c r="D340" s="1">
        <v>0.66195999999999999</v>
      </c>
      <c r="E340" s="2">
        <v>-5.9340000000000002</v>
      </c>
      <c r="F340" s="2">
        <v>0.49292399999999997</v>
      </c>
      <c r="G340" s="1" t="s">
        <v>476</v>
      </c>
    </row>
    <row r="341" spans="1:7">
      <c r="A341" s="1" t="s">
        <v>477</v>
      </c>
      <c r="B341" s="1">
        <v>0.592422</v>
      </c>
      <c r="C341" s="3">
        <v>0.51200000000000001</v>
      </c>
      <c r="D341" s="1">
        <v>0.66195999999999999</v>
      </c>
      <c r="E341" s="2">
        <v>-5.9340000000000002</v>
      </c>
      <c r="F341" s="2">
        <v>0.49292399999999997</v>
      </c>
      <c r="G341" s="1" t="s">
        <v>477</v>
      </c>
    </row>
    <row r="342" spans="1:7">
      <c r="A342" s="1" t="s">
        <v>478</v>
      </c>
      <c r="B342" s="1">
        <v>0.592422</v>
      </c>
      <c r="C342" s="3">
        <v>0.51200000000000001</v>
      </c>
      <c r="D342" s="1">
        <v>0.66195999999999999</v>
      </c>
      <c r="E342" s="2">
        <v>-5.9340000000000002</v>
      </c>
      <c r="F342" s="2">
        <v>0.49292399999999997</v>
      </c>
      <c r="G342" s="1" t="s">
        <v>478</v>
      </c>
    </row>
    <row r="343" spans="1:7">
      <c r="A343" s="1" t="s">
        <v>479</v>
      </c>
      <c r="B343" s="1">
        <v>0.592422</v>
      </c>
      <c r="C343" s="3">
        <v>0.51200000000000001</v>
      </c>
      <c r="D343" s="1">
        <v>0.66195999999999999</v>
      </c>
      <c r="E343" s="2">
        <v>-5.9340000000000002</v>
      </c>
      <c r="F343" s="2">
        <v>0.49292399999999997</v>
      </c>
      <c r="G343" s="1" t="s">
        <v>479</v>
      </c>
    </row>
    <row r="344" spans="1:7">
      <c r="A344" s="1" t="s">
        <v>480</v>
      </c>
      <c r="B344" s="1">
        <v>0.592422</v>
      </c>
      <c r="C344" s="3">
        <v>0.51200000000000001</v>
      </c>
      <c r="D344" s="1">
        <v>0.66195999999999999</v>
      </c>
      <c r="E344" s="2">
        <v>-5.9340000000000002</v>
      </c>
      <c r="F344" s="2">
        <v>0.49292399999999997</v>
      </c>
      <c r="G344" s="1" t="s">
        <v>480</v>
      </c>
    </row>
    <row r="345" spans="1:7">
      <c r="A345" s="1" t="s">
        <v>481</v>
      </c>
      <c r="B345" s="1">
        <v>0.592422</v>
      </c>
      <c r="C345" s="3">
        <v>0.51200000000000001</v>
      </c>
      <c r="D345" s="1">
        <v>0.66195999999999999</v>
      </c>
      <c r="E345" s="2">
        <v>-5.9340000000000002</v>
      </c>
      <c r="F345" s="2">
        <v>0.49292399999999997</v>
      </c>
      <c r="G345" s="1" t="s">
        <v>481</v>
      </c>
    </row>
    <row r="346" spans="1:7">
      <c r="A346" s="1" t="s">
        <v>482</v>
      </c>
      <c r="B346" s="1">
        <v>0.592422</v>
      </c>
      <c r="C346" s="3">
        <v>0.51200000000000001</v>
      </c>
      <c r="D346" s="1">
        <v>0.66195999999999999</v>
      </c>
      <c r="E346" s="2">
        <v>-5.9340000000000002</v>
      </c>
      <c r="F346" s="2">
        <v>0.49292399999999997</v>
      </c>
      <c r="G346" s="1" t="s">
        <v>482</v>
      </c>
    </row>
    <row r="347" spans="1:7">
      <c r="A347" s="1" t="s">
        <v>483</v>
      </c>
      <c r="B347" s="1">
        <v>0.592422</v>
      </c>
      <c r="C347" s="3">
        <v>0.51200000000000001</v>
      </c>
      <c r="D347" s="1">
        <v>0.66195999999999999</v>
      </c>
      <c r="E347" s="2">
        <v>-5.9340000000000002</v>
      </c>
      <c r="F347" s="2">
        <v>0.49292399999999997</v>
      </c>
      <c r="G347" s="1" t="s">
        <v>483</v>
      </c>
    </row>
    <row r="348" spans="1:7">
      <c r="A348" s="1" t="s">
        <v>484</v>
      </c>
      <c r="B348" s="1">
        <v>0.592422</v>
      </c>
      <c r="C348" s="3">
        <v>0.51200000000000001</v>
      </c>
      <c r="D348" s="1">
        <v>0.66195999999999999</v>
      </c>
      <c r="E348" s="2">
        <v>-5.9340000000000002</v>
      </c>
      <c r="F348" s="2">
        <v>0.49292399999999997</v>
      </c>
      <c r="G348" s="1" t="s">
        <v>484</v>
      </c>
    </row>
    <row r="349" spans="1:7">
      <c r="A349" s="1" t="s">
        <v>485</v>
      </c>
      <c r="B349" s="1">
        <v>0.592422</v>
      </c>
      <c r="C349" s="3">
        <v>0.51200000000000001</v>
      </c>
      <c r="D349" s="1">
        <v>0.66195999999999999</v>
      </c>
      <c r="E349" s="2">
        <v>-5.9340000000000002</v>
      </c>
      <c r="F349" s="2">
        <v>0.49292399999999997</v>
      </c>
      <c r="G349" s="1" t="s">
        <v>485</v>
      </c>
    </row>
    <row r="350" spans="1:7">
      <c r="A350" s="1" t="s">
        <v>486</v>
      </c>
      <c r="B350" s="1">
        <v>0.592422</v>
      </c>
      <c r="C350" s="3">
        <v>0.51200000000000001</v>
      </c>
      <c r="D350" s="1">
        <v>0.66195999999999999</v>
      </c>
      <c r="E350" s="2">
        <v>-5.9340000000000002</v>
      </c>
      <c r="F350" s="2">
        <v>0.49292399999999997</v>
      </c>
      <c r="G350" s="1" t="s">
        <v>486</v>
      </c>
    </row>
    <row r="351" spans="1:7">
      <c r="A351" s="1" t="s">
        <v>487</v>
      </c>
      <c r="B351" s="1">
        <v>0.592422</v>
      </c>
      <c r="C351" s="3">
        <v>0.51200000000000001</v>
      </c>
      <c r="D351" s="1">
        <v>0.66195999999999999</v>
      </c>
      <c r="E351" s="2">
        <v>-5.9340000000000002</v>
      </c>
      <c r="F351" s="2">
        <v>0.49292399999999997</v>
      </c>
      <c r="G351" s="1" t="s">
        <v>487</v>
      </c>
    </row>
    <row r="352" spans="1:7">
      <c r="A352" s="1" t="s">
        <v>488</v>
      </c>
      <c r="B352" s="1">
        <v>0.592422</v>
      </c>
      <c r="C352" s="3">
        <v>0.51200000000000001</v>
      </c>
      <c r="D352" s="1">
        <v>0.66195999999999999</v>
      </c>
      <c r="E352" s="2">
        <v>-5.9340000000000002</v>
      </c>
      <c r="F352" s="2">
        <v>0.49292399999999997</v>
      </c>
      <c r="G352" s="1" t="s">
        <v>488</v>
      </c>
    </row>
    <row r="353" spans="1:7">
      <c r="A353" s="1" t="s">
        <v>489</v>
      </c>
      <c r="B353" s="1">
        <v>0.592422</v>
      </c>
      <c r="C353" s="3">
        <v>0.51200000000000001</v>
      </c>
      <c r="D353" s="1">
        <v>0.66195999999999999</v>
      </c>
      <c r="E353" s="2">
        <v>-5.9340000000000002</v>
      </c>
      <c r="F353" s="2">
        <v>0.49292399999999997</v>
      </c>
      <c r="G353" s="1" t="s">
        <v>489</v>
      </c>
    </row>
    <row r="354" spans="1:7">
      <c r="A354" s="1" t="s">
        <v>490</v>
      </c>
      <c r="B354" s="1">
        <v>0.592422</v>
      </c>
      <c r="C354" s="3">
        <v>0.51200000000000001</v>
      </c>
      <c r="D354" s="1">
        <v>0.66195999999999999</v>
      </c>
      <c r="E354" s="2">
        <v>-5.9340000000000002</v>
      </c>
      <c r="F354" s="2">
        <v>0.49292399999999997</v>
      </c>
      <c r="G354" s="1" t="s">
        <v>490</v>
      </c>
    </row>
    <row r="355" spans="1:7">
      <c r="A355" s="1" t="s">
        <v>491</v>
      </c>
      <c r="B355" s="1">
        <v>0.592422</v>
      </c>
      <c r="C355" s="3">
        <v>0.51200000000000001</v>
      </c>
      <c r="D355" s="1">
        <v>0.66195999999999999</v>
      </c>
      <c r="E355" s="2">
        <v>-5.9340000000000002</v>
      </c>
      <c r="F355" s="2">
        <v>0.49292399999999997</v>
      </c>
      <c r="G355" s="1" t="s">
        <v>491</v>
      </c>
    </row>
    <row r="356" spans="1:7">
      <c r="A356" s="1" t="s">
        <v>492</v>
      </c>
      <c r="B356" s="1">
        <v>0.592422</v>
      </c>
      <c r="C356" s="3">
        <v>0.51200000000000001</v>
      </c>
      <c r="D356" s="1">
        <v>0.66195999999999999</v>
      </c>
      <c r="E356" s="2">
        <v>-5.9340000000000002</v>
      </c>
      <c r="F356" s="2">
        <v>0.49292399999999997</v>
      </c>
      <c r="G356" s="1" t="s">
        <v>492</v>
      </c>
    </row>
    <row r="357" spans="1:7">
      <c r="A357" s="1" t="s">
        <v>493</v>
      </c>
      <c r="B357" s="1">
        <v>0.592422</v>
      </c>
      <c r="C357" s="3">
        <v>0.51200000000000001</v>
      </c>
      <c r="D357" s="1">
        <v>0.66195999999999999</v>
      </c>
      <c r="E357" s="2">
        <v>-5.9340000000000002</v>
      </c>
      <c r="F357" s="2">
        <v>0.49292399999999997</v>
      </c>
      <c r="G357" s="1" t="s">
        <v>493</v>
      </c>
    </row>
    <row r="358" spans="1:7">
      <c r="A358" s="1" t="s">
        <v>494</v>
      </c>
      <c r="B358" s="1">
        <v>0.592422</v>
      </c>
      <c r="C358" s="3">
        <v>0.51200000000000001</v>
      </c>
      <c r="D358" s="1">
        <v>0.66195999999999999</v>
      </c>
      <c r="E358" s="2">
        <v>-5.9340000000000002</v>
      </c>
      <c r="F358" s="2">
        <v>0.49292399999999997</v>
      </c>
      <c r="G358" s="1" t="s">
        <v>494</v>
      </c>
    </row>
    <row r="359" spans="1:7">
      <c r="A359" s="1" t="s">
        <v>495</v>
      </c>
      <c r="B359" s="1">
        <v>0.592422</v>
      </c>
      <c r="C359" s="3">
        <v>0.51200000000000001</v>
      </c>
      <c r="D359" s="1">
        <v>0.66195999999999999</v>
      </c>
      <c r="E359" s="2">
        <v>-5.9340000000000002</v>
      </c>
      <c r="F359" s="2">
        <v>0.49292399999999997</v>
      </c>
      <c r="G359" s="1" t="s">
        <v>495</v>
      </c>
    </row>
    <row r="360" spans="1:7">
      <c r="A360" s="1" t="s">
        <v>496</v>
      </c>
      <c r="B360" s="1">
        <v>0.592422</v>
      </c>
      <c r="C360" s="3">
        <v>0.51200000000000001</v>
      </c>
      <c r="D360" s="1">
        <v>0.66195999999999999</v>
      </c>
      <c r="E360" s="2">
        <v>-5.9340000000000002</v>
      </c>
      <c r="F360" s="2">
        <v>0.49292399999999997</v>
      </c>
      <c r="G360" s="1" t="s">
        <v>496</v>
      </c>
    </row>
    <row r="361" spans="1:7">
      <c r="A361" s="1" t="s">
        <v>497</v>
      </c>
      <c r="B361" s="1">
        <v>0.592422</v>
      </c>
      <c r="C361" s="3">
        <v>0.51200000000000001</v>
      </c>
      <c r="D361" s="1">
        <v>0.66195999999999999</v>
      </c>
      <c r="E361" s="2">
        <v>-5.9340000000000002</v>
      </c>
      <c r="F361" s="2">
        <v>0.49292399999999997</v>
      </c>
      <c r="G361" s="1" t="s">
        <v>497</v>
      </c>
    </row>
    <row r="362" spans="1:7">
      <c r="A362" s="1" t="s">
        <v>498</v>
      </c>
      <c r="B362" s="1">
        <v>0.592422</v>
      </c>
      <c r="C362" s="3">
        <v>0.51200000000000001</v>
      </c>
      <c r="D362" s="1">
        <v>0.66195999999999999</v>
      </c>
      <c r="E362" s="2">
        <v>-5.9340000000000002</v>
      </c>
      <c r="F362" s="2">
        <v>0.49292399999999997</v>
      </c>
      <c r="G362" s="1" t="s">
        <v>498</v>
      </c>
    </row>
    <row r="363" spans="1:7">
      <c r="A363" s="1" t="s">
        <v>499</v>
      </c>
      <c r="B363" s="1">
        <v>0.592422</v>
      </c>
      <c r="C363" s="3">
        <v>0.51200000000000001</v>
      </c>
      <c r="D363" s="1">
        <v>0.66195999999999999</v>
      </c>
      <c r="E363" s="2">
        <v>-5.9340000000000002</v>
      </c>
      <c r="F363" s="2">
        <v>0.49292399999999997</v>
      </c>
      <c r="G363" s="1" t="s">
        <v>499</v>
      </c>
    </row>
    <row r="364" spans="1:7">
      <c r="A364" s="1" t="s">
        <v>500</v>
      </c>
      <c r="B364" s="1">
        <v>0.592422</v>
      </c>
      <c r="C364" s="3">
        <v>0.51200000000000001</v>
      </c>
      <c r="D364" s="1">
        <v>0.66195999999999999</v>
      </c>
      <c r="E364" s="2">
        <v>-5.9340000000000002</v>
      </c>
      <c r="F364" s="2">
        <v>0.49292399999999997</v>
      </c>
      <c r="G364" s="1" t="s">
        <v>500</v>
      </c>
    </row>
    <row r="365" spans="1:7">
      <c r="A365" s="1" t="s">
        <v>501</v>
      </c>
      <c r="B365" s="1">
        <v>0.592422</v>
      </c>
      <c r="C365" s="3">
        <v>0.51200000000000001</v>
      </c>
      <c r="D365" s="1">
        <v>0.66195999999999999</v>
      </c>
      <c r="E365" s="2">
        <v>-5.9340000000000002</v>
      </c>
      <c r="F365" s="2">
        <v>0.49292399999999997</v>
      </c>
      <c r="G365" s="1" t="s">
        <v>501</v>
      </c>
    </row>
    <row r="366" spans="1:7">
      <c r="A366" s="1" t="s">
        <v>502</v>
      </c>
      <c r="B366" s="1">
        <v>0.592422</v>
      </c>
      <c r="C366" s="3">
        <v>0.51200000000000001</v>
      </c>
      <c r="D366" s="1">
        <v>0.66195999999999999</v>
      </c>
      <c r="E366" s="2">
        <v>-5.9340000000000002</v>
      </c>
      <c r="F366" s="2">
        <v>0.49292399999999997</v>
      </c>
      <c r="G366" s="1" t="s">
        <v>502</v>
      </c>
    </row>
    <row r="367" spans="1:7">
      <c r="A367" s="1" t="s">
        <v>503</v>
      </c>
      <c r="B367" s="1">
        <v>0.592422</v>
      </c>
      <c r="C367" s="3">
        <v>0.51200000000000001</v>
      </c>
      <c r="D367" s="1">
        <v>0.66195999999999999</v>
      </c>
      <c r="E367" s="2">
        <v>-5.9340000000000002</v>
      </c>
      <c r="F367" s="2">
        <v>0.49292399999999997</v>
      </c>
      <c r="G367" s="1" t="s">
        <v>503</v>
      </c>
    </row>
    <row r="368" spans="1:7">
      <c r="A368" s="1" t="s">
        <v>504</v>
      </c>
      <c r="B368" s="1">
        <v>0.592422</v>
      </c>
      <c r="C368" s="3">
        <v>0.51200000000000001</v>
      </c>
      <c r="D368" s="1">
        <v>0.66195999999999999</v>
      </c>
      <c r="E368" s="2">
        <v>-5.9340000000000002</v>
      </c>
      <c r="F368" s="2">
        <v>0.49292399999999997</v>
      </c>
      <c r="G368" s="1" t="s">
        <v>504</v>
      </c>
    </row>
    <row r="369" spans="1:7">
      <c r="A369" s="1" t="s">
        <v>505</v>
      </c>
      <c r="B369" s="1">
        <v>0.592422</v>
      </c>
      <c r="C369" s="3">
        <v>0.51200000000000001</v>
      </c>
      <c r="D369" s="1">
        <v>0.66195999999999999</v>
      </c>
      <c r="E369" s="2">
        <v>-5.9340000000000002</v>
      </c>
      <c r="F369" s="2">
        <v>0.49292399999999997</v>
      </c>
      <c r="G369" s="1" t="s">
        <v>505</v>
      </c>
    </row>
    <row r="370" spans="1:7">
      <c r="A370" s="1" t="s">
        <v>506</v>
      </c>
      <c r="B370" s="1">
        <v>0.592422</v>
      </c>
      <c r="C370" s="3">
        <v>0.51200000000000001</v>
      </c>
      <c r="D370" s="1">
        <v>0.66195999999999999</v>
      </c>
      <c r="E370" s="2">
        <v>-5.9340000000000002</v>
      </c>
      <c r="F370" s="2">
        <v>0.49292399999999997</v>
      </c>
      <c r="G370" s="1" t="s">
        <v>506</v>
      </c>
    </row>
    <row r="371" spans="1:7">
      <c r="A371" s="1" t="s">
        <v>507</v>
      </c>
      <c r="B371" s="1">
        <v>0.592422</v>
      </c>
      <c r="C371" s="3">
        <v>0.51200000000000001</v>
      </c>
      <c r="D371" s="1">
        <v>0.66195999999999999</v>
      </c>
      <c r="E371" s="2">
        <v>-5.9340000000000002</v>
      </c>
      <c r="F371" s="2">
        <v>0.49292399999999997</v>
      </c>
      <c r="G371" s="1" t="s">
        <v>507</v>
      </c>
    </row>
    <row r="372" spans="1:7">
      <c r="A372" s="1" t="s">
        <v>508</v>
      </c>
      <c r="B372" s="1">
        <v>0.592422</v>
      </c>
      <c r="C372" s="3">
        <v>0.51200000000000001</v>
      </c>
      <c r="D372" s="1">
        <v>0.66195999999999999</v>
      </c>
      <c r="E372" s="2">
        <v>-5.9340000000000002</v>
      </c>
      <c r="F372" s="2">
        <v>0.49292399999999997</v>
      </c>
      <c r="G372" s="1" t="s">
        <v>508</v>
      </c>
    </row>
    <row r="373" spans="1:7">
      <c r="A373" s="1" t="s">
        <v>509</v>
      </c>
      <c r="B373" s="1">
        <v>0.592422</v>
      </c>
      <c r="C373" s="3">
        <v>0.51200000000000001</v>
      </c>
      <c r="D373" s="1">
        <v>0.66195999999999999</v>
      </c>
      <c r="E373" s="2">
        <v>-5.9340000000000002</v>
      </c>
      <c r="F373" s="2">
        <v>0.49292399999999997</v>
      </c>
      <c r="G373" s="1" t="s">
        <v>509</v>
      </c>
    </row>
    <row r="374" spans="1:7">
      <c r="A374" s="1" t="s">
        <v>510</v>
      </c>
      <c r="B374" s="1">
        <v>0.592422</v>
      </c>
      <c r="C374" s="3">
        <v>0.51200000000000001</v>
      </c>
      <c r="D374" s="1">
        <v>0.66195999999999999</v>
      </c>
      <c r="E374" s="2">
        <v>-5.9340000000000002</v>
      </c>
      <c r="F374" s="2">
        <v>0.49292399999999997</v>
      </c>
      <c r="G374" s="1" t="s">
        <v>510</v>
      </c>
    </row>
    <row r="375" spans="1:7">
      <c r="A375" s="1" t="s">
        <v>511</v>
      </c>
      <c r="B375" s="1">
        <v>0.592422</v>
      </c>
      <c r="C375" s="3">
        <v>0.51200000000000001</v>
      </c>
      <c r="D375" s="1">
        <v>0.66195999999999999</v>
      </c>
      <c r="E375" s="2">
        <v>-5.9340000000000002</v>
      </c>
      <c r="F375" s="2">
        <v>0.49292399999999997</v>
      </c>
      <c r="G375" s="1" t="s">
        <v>511</v>
      </c>
    </row>
    <row r="376" spans="1:7">
      <c r="A376" s="1" t="s">
        <v>512</v>
      </c>
      <c r="B376" s="1">
        <v>0.592422</v>
      </c>
      <c r="C376" s="3">
        <v>0.51200000000000001</v>
      </c>
      <c r="D376" s="1">
        <v>0.66195999999999999</v>
      </c>
      <c r="E376" s="2">
        <v>-5.9340000000000002</v>
      </c>
      <c r="F376" s="2">
        <v>0.49292399999999997</v>
      </c>
      <c r="G376" s="1" t="s">
        <v>512</v>
      </c>
    </row>
    <row r="377" spans="1:7">
      <c r="A377" s="1" t="s">
        <v>513</v>
      </c>
      <c r="B377" s="1">
        <v>0.592422</v>
      </c>
      <c r="C377" s="3">
        <v>0.51200000000000001</v>
      </c>
      <c r="D377" s="1">
        <v>0.66195999999999999</v>
      </c>
      <c r="E377" s="2">
        <v>-5.9340000000000002</v>
      </c>
      <c r="F377" s="2">
        <v>0.49292399999999997</v>
      </c>
      <c r="G377" s="1" t="s">
        <v>513</v>
      </c>
    </row>
    <row r="378" spans="1:7">
      <c r="A378" s="1" t="s">
        <v>514</v>
      </c>
      <c r="B378" s="1">
        <v>0.592422</v>
      </c>
      <c r="C378" s="3">
        <v>0.51200000000000001</v>
      </c>
      <c r="D378" s="1">
        <v>0.66195999999999999</v>
      </c>
      <c r="E378" s="2">
        <v>-5.9340000000000002</v>
      </c>
      <c r="F378" s="2">
        <v>0.49292399999999997</v>
      </c>
      <c r="G378" s="1" t="s">
        <v>514</v>
      </c>
    </row>
    <row r="379" spans="1:7">
      <c r="A379" s="1" t="s">
        <v>515</v>
      </c>
      <c r="B379" s="1">
        <v>0.592422</v>
      </c>
      <c r="C379" s="3">
        <v>0.51200000000000001</v>
      </c>
      <c r="D379" s="1">
        <v>0.66195999999999999</v>
      </c>
      <c r="E379" s="2">
        <v>-5.9340000000000002</v>
      </c>
      <c r="F379" s="2">
        <v>0.49292399999999997</v>
      </c>
      <c r="G379" s="1" t="s">
        <v>515</v>
      </c>
    </row>
    <row r="380" spans="1:7">
      <c r="A380" s="1" t="s">
        <v>516</v>
      </c>
      <c r="B380" s="1">
        <v>0.592422</v>
      </c>
      <c r="C380" s="3">
        <v>0.51200000000000001</v>
      </c>
      <c r="D380" s="1">
        <v>0.66195999999999999</v>
      </c>
      <c r="E380" s="2">
        <v>-5.9340000000000002</v>
      </c>
      <c r="F380" s="2">
        <v>0.49292399999999997</v>
      </c>
      <c r="G380" s="1" t="s">
        <v>516</v>
      </c>
    </row>
    <row r="381" spans="1:7">
      <c r="A381" s="1" t="s">
        <v>517</v>
      </c>
      <c r="B381" s="1">
        <v>0.592422</v>
      </c>
      <c r="C381" s="3">
        <v>0.51200000000000001</v>
      </c>
      <c r="D381" s="1">
        <v>0.66195999999999999</v>
      </c>
      <c r="E381" s="2">
        <v>-5.9340000000000002</v>
      </c>
      <c r="F381" s="2">
        <v>0.49292399999999997</v>
      </c>
      <c r="G381" s="1" t="s">
        <v>517</v>
      </c>
    </row>
    <row r="382" spans="1:7">
      <c r="A382" s="1" t="s">
        <v>518</v>
      </c>
      <c r="B382" s="1">
        <v>0.592422</v>
      </c>
      <c r="C382" s="3">
        <v>0.51200000000000001</v>
      </c>
      <c r="D382" s="1">
        <v>0.66195999999999999</v>
      </c>
      <c r="E382" s="2">
        <v>-5.9340000000000002</v>
      </c>
      <c r="F382" s="2">
        <v>0.49292399999999997</v>
      </c>
      <c r="G382" s="1" t="s">
        <v>518</v>
      </c>
    </row>
    <row r="383" spans="1:7">
      <c r="A383" s="1" t="s">
        <v>519</v>
      </c>
      <c r="B383" s="1">
        <v>0.592422</v>
      </c>
      <c r="C383" s="3">
        <v>0.51200000000000001</v>
      </c>
      <c r="D383" s="1">
        <v>0.66195999999999999</v>
      </c>
      <c r="E383" s="2">
        <v>-5.9340000000000002</v>
      </c>
      <c r="F383" s="2">
        <v>0.49292399999999997</v>
      </c>
      <c r="G383" s="1" t="s">
        <v>519</v>
      </c>
    </row>
    <row r="384" spans="1:7">
      <c r="A384" s="1" t="s">
        <v>520</v>
      </c>
      <c r="B384" s="1">
        <v>0.592422</v>
      </c>
      <c r="C384" s="3">
        <v>0.51200000000000001</v>
      </c>
      <c r="D384" s="1">
        <v>0.66195999999999999</v>
      </c>
      <c r="E384" s="2">
        <v>-5.9340000000000002</v>
      </c>
      <c r="F384" s="2">
        <v>0.49292399999999997</v>
      </c>
      <c r="G384" s="1" t="s">
        <v>520</v>
      </c>
    </row>
    <row r="385" spans="1:7">
      <c r="A385" s="1" t="s">
        <v>521</v>
      </c>
      <c r="B385" s="1">
        <v>0.592422</v>
      </c>
      <c r="C385" s="3">
        <v>0.51200000000000001</v>
      </c>
      <c r="D385" s="1">
        <v>0.66195999999999999</v>
      </c>
      <c r="E385" s="2">
        <v>-5.9340000000000002</v>
      </c>
      <c r="F385" s="2">
        <v>0.49292399999999997</v>
      </c>
      <c r="G385" s="1" t="s">
        <v>521</v>
      </c>
    </row>
    <row r="386" spans="1:7">
      <c r="A386" s="1" t="s">
        <v>522</v>
      </c>
      <c r="B386" s="1">
        <v>0.592422</v>
      </c>
      <c r="C386" s="3">
        <v>0.51200000000000001</v>
      </c>
      <c r="D386" s="1">
        <v>0.66195999999999999</v>
      </c>
      <c r="E386" s="2">
        <v>-5.9340000000000002</v>
      </c>
      <c r="F386" s="2">
        <v>0.49292399999999997</v>
      </c>
      <c r="G386" s="1" t="s">
        <v>522</v>
      </c>
    </row>
    <row r="387" spans="1:7">
      <c r="A387" s="1" t="s">
        <v>523</v>
      </c>
      <c r="B387" s="1">
        <v>0.592422</v>
      </c>
      <c r="C387" s="3">
        <v>0.51200000000000001</v>
      </c>
      <c r="D387" s="1">
        <v>0.66195999999999999</v>
      </c>
      <c r="E387" s="2">
        <v>-5.9340000000000002</v>
      </c>
      <c r="F387" s="2">
        <v>0.49292399999999997</v>
      </c>
      <c r="G387" s="1" t="s">
        <v>523</v>
      </c>
    </row>
    <row r="388" spans="1:7">
      <c r="A388" s="1" t="s">
        <v>524</v>
      </c>
      <c r="B388" s="1">
        <v>0.592422</v>
      </c>
      <c r="C388" s="3">
        <v>0.51200000000000001</v>
      </c>
      <c r="D388" s="1">
        <v>0.66195999999999999</v>
      </c>
      <c r="E388" s="2">
        <v>-5.9340000000000002</v>
      </c>
      <c r="F388" s="2">
        <v>0.49292399999999997</v>
      </c>
      <c r="G388" s="1" t="s">
        <v>524</v>
      </c>
    </row>
    <row r="389" spans="1:7">
      <c r="A389" s="1" t="s">
        <v>525</v>
      </c>
      <c r="B389" s="1">
        <v>0.592422</v>
      </c>
      <c r="C389" s="3">
        <v>0.51200000000000001</v>
      </c>
      <c r="D389" s="1">
        <v>0.66195999999999999</v>
      </c>
      <c r="E389" s="2">
        <v>-5.9340000000000002</v>
      </c>
      <c r="F389" s="2">
        <v>0.49292399999999997</v>
      </c>
      <c r="G389" s="1" t="s">
        <v>525</v>
      </c>
    </row>
    <row r="390" spans="1:7">
      <c r="A390" s="1" t="s">
        <v>526</v>
      </c>
      <c r="B390" s="1">
        <v>0.592422</v>
      </c>
      <c r="C390" s="3">
        <v>0.51200000000000001</v>
      </c>
      <c r="D390" s="1">
        <v>0.66195999999999999</v>
      </c>
      <c r="E390" s="2">
        <v>-5.9340000000000002</v>
      </c>
      <c r="F390" s="2">
        <v>0.49292399999999997</v>
      </c>
      <c r="G390" s="1" t="s">
        <v>526</v>
      </c>
    </row>
    <row r="391" spans="1:7">
      <c r="A391" s="1" t="s">
        <v>527</v>
      </c>
      <c r="B391" s="1">
        <v>0.592422</v>
      </c>
      <c r="C391" s="3">
        <v>0.51200000000000001</v>
      </c>
      <c r="D391" s="1">
        <v>0.66195999999999999</v>
      </c>
      <c r="E391" s="2">
        <v>-5.9340000000000002</v>
      </c>
      <c r="F391" s="2">
        <v>0.49292399999999997</v>
      </c>
      <c r="G391" s="1" t="s">
        <v>527</v>
      </c>
    </row>
    <row r="392" spans="1:7">
      <c r="A392" s="1" t="s">
        <v>528</v>
      </c>
      <c r="B392" s="1">
        <v>0.592422</v>
      </c>
      <c r="C392" s="3">
        <v>0.51200000000000001</v>
      </c>
      <c r="D392" s="1">
        <v>0.66195999999999999</v>
      </c>
      <c r="E392" s="2">
        <v>-5.9340000000000002</v>
      </c>
      <c r="F392" s="2">
        <v>0.49292399999999997</v>
      </c>
      <c r="G392" s="1" t="s">
        <v>528</v>
      </c>
    </row>
    <row r="393" spans="1:7">
      <c r="A393" s="1" t="s">
        <v>529</v>
      </c>
      <c r="B393" s="1">
        <v>0.592422</v>
      </c>
      <c r="C393" s="3">
        <v>0.51200000000000001</v>
      </c>
      <c r="D393" s="1">
        <v>0.66195999999999999</v>
      </c>
      <c r="E393" s="2">
        <v>-5.9340000000000002</v>
      </c>
      <c r="F393" s="2">
        <v>0.49292399999999997</v>
      </c>
      <c r="G393" s="1" t="s">
        <v>529</v>
      </c>
    </row>
    <row r="394" spans="1:7">
      <c r="A394" s="1" t="s">
        <v>530</v>
      </c>
      <c r="B394" s="1">
        <v>0.592422</v>
      </c>
      <c r="C394" s="3">
        <v>0.51200000000000001</v>
      </c>
      <c r="D394" s="1">
        <v>0.66195999999999999</v>
      </c>
      <c r="E394" s="2">
        <v>-5.9340000000000002</v>
      </c>
      <c r="F394" s="2">
        <v>0.49292399999999997</v>
      </c>
      <c r="G394" s="1" t="s">
        <v>530</v>
      </c>
    </row>
    <row r="395" spans="1:7">
      <c r="A395" s="1" t="s">
        <v>531</v>
      </c>
      <c r="B395" s="1">
        <v>0.592422</v>
      </c>
      <c r="C395" s="3">
        <v>0.51200000000000001</v>
      </c>
      <c r="D395" s="1">
        <v>0.66195999999999999</v>
      </c>
      <c r="E395" s="2">
        <v>-5.9340000000000002</v>
      </c>
      <c r="F395" s="2">
        <v>0.49292399999999997</v>
      </c>
      <c r="G395" s="1" t="s">
        <v>531</v>
      </c>
    </row>
    <row r="396" spans="1:7">
      <c r="A396" s="1" t="s">
        <v>532</v>
      </c>
      <c r="B396" s="1">
        <v>0.592422</v>
      </c>
      <c r="C396" s="3">
        <v>0.51200000000000001</v>
      </c>
      <c r="D396" s="1">
        <v>0.66195999999999999</v>
      </c>
      <c r="E396" s="2">
        <v>-5.9340000000000002</v>
      </c>
      <c r="F396" s="2">
        <v>0.49292399999999997</v>
      </c>
      <c r="G396" s="1" t="s">
        <v>532</v>
      </c>
    </row>
    <row r="397" spans="1:7">
      <c r="A397" s="1" t="s">
        <v>533</v>
      </c>
      <c r="B397" s="1">
        <v>0.592422</v>
      </c>
      <c r="C397" s="3">
        <v>0.51200000000000001</v>
      </c>
      <c r="D397" s="1">
        <v>0.66195999999999999</v>
      </c>
      <c r="E397" s="2">
        <v>-5.9340000000000002</v>
      </c>
      <c r="F397" s="2">
        <v>0.49292399999999997</v>
      </c>
      <c r="G397" s="1" t="s">
        <v>533</v>
      </c>
    </row>
    <row r="398" spans="1:7">
      <c r="A398" s="1" t="s">
        <v>534</v>
      </c>
      <c r="B398" s="1">
        <v>0.592422</v>
      </c>
      <c r="C398" s="3">
        <v>0.51200000000000001</v>
      </c>
      <c r="D398" s="1">
        <v>0.66195999999999999</v>
      </c>
      <c r="E398" s="2">
        <v>-5.9340000000000002</v>
      </c>
      <c r="F398" s="2">
        <v>0.49292399999999997</v>
      </c>
      <c r="G398" s="1" t="s">
        <v>534</v>
      </c>
    </row>
    <row r="399" spans="1:7">
      <c r="A399" s="1" t="s">
        <v>535</v>
      </c>
      <c r="B399" s="1">
        <v>0.592422</v>
      </c>
      <c r="C399" s="3">
        <v>0.51200000000000001</v>
      </c>
      <c r="D399" s="1">
        <v>0.66195999999999999</v>
      </c>
      <c r="E399" s="2">
        <v>-5.9340000000000002</v>
      </c>
      <c r="F399" s="2">
        <v>0.49292399999999997</v>
      </c>
      <c r="G399" s="1" t="s">
        <v>535</v>
      </c>
    </row>
    <row r="400" spans="1:7">
      <c r="A400" s="1" t="s">
        <v>536</v>
      </c>
      <c r="B400" s="1">
        <v>0.592422</v>
      </c>
      <c r="C400" s="3">
        <v>0.51200000000000001</v>
      </c>
      <c r="D400" s="1">
        <v>0.66195999999999999</v>
      </c>
      <c r="E400" s="2">
        <v>-5.9340000000000002</v>
      </c>
      <c r="F400" s="2">
        <v>0.49292399999999997</v>
      </c>
      <c r="G400" s="1" t="s">
        <v>536</v>
      </c>
    </row>
    <row r="401" spans="1:7">
      <c r="A401" s="1" t="s">
        <v>537</v>
      </c>
      <c r="B401" s="1">
        <v>0.592422</v>
      </c>
      <c r="C401" s="3">
        <v>0.51200000000000001</v>
      </c>
      <c r="D401" s="1">
        <v>0.66195999999999999</v>
      </c>
      <c r="E401" s="2">
        <v>-5.9340000000000002</v>
      </c>
      <c r="F401" s="2">
        <v>0.49292399999999997</v>
      </c>
      <c r="G401" s="1" t="s">
        <v>537</v>
      </c>
    </row>
    <row r="402" spans="1:7">
      <c r="A402" s="1" t="s">
        <v>538</v>
      </c>
      <c r="B402" s="1">
        <v>0.592422</v>
      </c>
      <c r="C402" s="3">
        <v>0.51200000000000001</v>
      </c>
      <c r="D402" s="1">
        <v>0.66195999999999999</v>
      </c>
      <c r="E402" s="2">
        <v>-5.9340000000000002</v>
      </c>
      <c r="F402" s="2">
        <v>0.49292399999999997</v>
      </c>
      <c r="G402" s="1" t="s">
        <v>538</v>
      </c>
    </row>
    <row r="403" spans="1:7">
      <c r="A403" s="1" t="s">
        <v>539</v>
      </c>
      <c r="B403" s="1">
        <v>0.592422</v>
      </c>
      <c r="C403" s="3">
        <v>0.51200000000000001</v>
      </c>
      <c r="D403" s="1">
        <v>0.66195999999999999</v>
      </c>
      <c r="E403" s="2">
        <v>-5.9340000000000002</v>
      </c>
      <c r="F403" s="2">
        <v>0.49292399999999997</v>
      </c>
      <c r="G403" s="1" t="s">
        <v>539</v>
      </c>
    </row>
    <row r="404" spans="1:7">
      <c r="A404" s="1" t="s">
        <v>540</v>
      </c>
      <c r="B404" s="1">
        <v>0.592422</v>
      </c>
      <c r="C404" s="3">
        <v>0.51200000000000001</v>
      </c>
      <c r="D404" s="1">
        <v>0.66195999999999999</v>
      </c>
      <c r="E404" s="2">
        <v>-5.9340000000000002</v>
      </c>
      <c r="F404" s="2">
        <v>0.49292399999999997</v>
      </c>
      <c r="G404" s="1" t="s">
        <v>540</v>
      </c>
    </row>
    <row r="405" spans="1:7">
      <c r="A405" s="1" t="s">
        <v>541</v>
      </c>
      <c r="B405" s="1">
        <v>0.592422</v>
      </c>
      <c r="C405" s="3">
        <v>0.51200000000000001</v>
      </c>
      <c r="D405" s="1">
        <v>0.66195999999999999</v>
      </c>
      <c r="E405" s="2">
        <v>-5.9340000000000002</v>
      </c>
      <c r="F405" s="2">
        <v>0.49292399999999997</v>
      </c>
      <c r="G405" s="1" t="s">
        <v>541</v>
      </c>
    </row>
    <row r="406" spans="1:7">
      <c r="A406" s="1" t="s">
        <v>542</v>
      </c>
      <c r="B406" s="1">
        <v>0.592422</v>
      </c>
      <c r="C406" s="3">
        <v>0.51200000000000001</v>
      </c>
      <c r="D406" s="1">
        <v>0.66195999999999999</v>
      </c>
      <c r="E406" s="2">
        <v>-5.9340000000000002</v>
      </c>
      <c r="F406" s="2">
        <v>0.49292399999999997</v>
      </c>
      <c r="G406" s="1" t="s">
        <v>542</v>
      </c>
    </row>
    <row r="407" spans="1:7">
      <c r="A407" s="1" t="s">
        <v>543</v>
      </c>
      <c r="B407" s="1">
        <v>0.592422</v>
      </c>
      <c r="C407" s="3">
        <v>0.51200000000000001</v>
      </c>
      <c r="D407" s="1">
        <v>0.66195999999999999</v>
      </c>
      <c r="E407" s="2">
        <v>-5.9340000000000002</v>
      </c>
      <c r="F407" s="2">
        <v>0.49292399999999997</v>
      </c>
      <c r="G407" s="1" t="s">
        <v>543</v>
      </c>
    </row>
    <row r="408" spans="1:7">
      <c r="A408" s="1" t="s">
        <v>544</v>
      </c>
      <c r="B408" s="1">
        <v>0.592422</v>
      </c>
      <c r="C408" s="3">
        <v>0.51200000000000001</v>
      </c>
      <c r="D408" s="1">
        <v>0.66195999999999999</v>
      </c>
      <c r="E408" s="2">
        <v>-5.9340000000000002</v>
      </c>
      <c r="F408" s="2">
        <v>0.49292399999999997</v>
      </c>
      <c r="G408" s="1" t="s">
        <v>544</v>
      </c>
    </row>
    <row r="409" spans="1:7">
      <c r="A409" s="1" t="s">
        <v>545</v>
      </c>
      <c r="B409" s="1">
        <v>0.592422</v>
      </c>
      <c r="C409" s="3">
        <v>0.51200000000000001</v>
      </c>
      <c r="D409" s="1">
        <v>0.66195999999999999</v>
      </c>
      <c r="E409" s="2">
        <v>-5.9340000000000002</v>
      </c>
      <c r="F409" s="2">
        <v>0.49292399999999997</v>
      </c>
      <c r="G409" s="1" t="s">
        <v>545</v>
      </c>
    </row>
    <row r="410" spans="1:7">
      <c r="A410" s="1" t="s">
        <v>546</v>
      </c>
      <c r="B410" s="1">
        <v>0.592422</v>
      </c>
      <c r="C410" s="3">
        <v>0.51200000000000001</v>
      </c>
      <c r="D410" s="1">
        <v>0.66195999999999999</v>
      </c>
      <c r="E410" s="2">
        <v>-5.9340000000000002</v>
      </c>
      <c r="F410" s="2">
        <v>0.49292399999999997</v>
      </c>
      <c r="G410" s="1" t="s">
        <v>546</v>
      </c>
    </row>
    <row r="411" spans="1:7">
      <c r="A411" s="1" t="s">
        <v>547</v>
      </c>
      <c r="B411" s="1">
        <v>0.592422</v>
      </c>
      <c r="C411" s="3">
        <v>0.51200000000000001</v>
      </c>
      <c r="D411" s="1">
        <v>0.66195999999999999</v>
      </c>
      <c r="E411" s="2">
        <v>-5.9340000000000002</v>
      </c>
      <c r="F411" s="2">
        <v>0.49292399999999997</v>
      </c>
      <c r="G411" s="1" t="s">
        <v>547</v>
      </c>
    </row>
    <row r="412" spans="1:7">
      <c r="A412" s="1" t="s">
        <v>548</v>
      </c>
      <c r="B412" s="1">
        <v>0.592422</v>
      </c>
      <c r="C412" s="3">
        <v>0.51200000000000001</v>
      </c>
      <c r="D412" s="1">
        <v>0.66195999999999999</v>
      </c>
      <c r="E412" s="2">
        <v>-5.9340000000000002</v>
      </c>
      <c r="F412" s="2">
        <v>0.49292399999999997</v>
      </c>
      <c r="G412" s="1" t="s">
        <v>548</v>
      </c>
    </row>
    <row r="413" spans="1:7">
      <c r="A413" s="1" t="s">
        <v>549</v>
      </c>
      <c r="B413" s="1">
        <v>0.592422</v>
      </c>
      <c r="C413" s="3">
        <v>0.51200000000000001</v>
      </c>
      <c r="D413" s="1">
        <v>0.66195999999999999</v>
      </c>
      <c r="E413" s="2">
        <v>-5.9340000000000002</v>
      </c>
      <c r="F413" s="2">
        <v>0.49292399999999997</v>
      </c>
      <c r="G413" s="1" t="s">
        <v>549</v>
      </c>
    </row>
    <row r="414" spans="1:7">
      <c r="A414" s="1" t="s">
        <v>550</v>
      </c>
      <c r="B414" s="1">
        <v>0.592422</v>
      </c>
      <c r="C414" s="3">
        <v>0.51200000000000001</v>
      </c>
      <c r="D414" s="1">
        <v>0.66195999999999999</v>
      </c>
      <c r="E414" s="2">
        <v>-5.9340000000000002</v>
      </c>
      <c r="F414" s="2">
        <v>0.49292399999999997</v>
      </c>
      <c r="G414" s="1" t="s">
        <v>550</v>
      </c>
    </row>
    <row r="415" spans="1:7">
      <c r="A415" s="1" t="s">
        <v>551</v>
      </c>
      <c r="B415" s="1">
        <v>0.592422</v>
      </c>
      <c r="C415" s="3">
        <v>0.51200000000000001</v>
      </c>
      <c r="D415" s="1">
        <v>0.66195999999999999</v>
      </c>
      <c r="E415" s="2">
        <v>-5.9340000000000002</v>
      </c>
      <c r="F415" s="2">
        <v>0.49292399999999997</v>
      </c>
      <c r="G415" s="1" t="s">
        <v>551</v>
      </c>
    </row>
    <row r="416" spans="1:7">
      <c r="A416" s="1" t="s">
        <v>552</v>
      </c>
      <c r="B416" s="1">
        <v>0.592422</v>
      </c>
      <c r="C416" s="3">
        <v>0.51200000000000001</v>
      </c>
      <c r="D416" s="1">
        <v>0.66195999999999999</v>
      </c>
      <c r="E416" s="2">
        <v>-5.9340000000000002</v>
      </c>
      <c r="F416" s="2">
        <v>0.49292399999999997</v>
      </c>
      <c r="G416" s="1" t="s">
        <v>552</v>
      </c>
    </row>
    <row r="417" spans="1:7">
      <c r="A417" s="1" t="s">
        <v>553</v>
      </c>
      <c r="B417" s="1">
        <v>0.592422</v>
      </c>
      <c r="C417" s="3">
        <v>0.51200000000000001</v>
      </c>
      <c r="D417" s="1">
        <v>0.66195999999999999</v>
      </c>
      <c r="E417" s="2">
        <v>-5.9340000000000002</v>
      </c>
      <c r="F417" s="2">
        <v>0.49292399999999997</v>
      </c>
      <c r="G417" s="1" t="s">
        <v>553</v>
      </c>
    </row>
    <row r="418" spans="1:7">
      <c r="A418" s="1" t="s">
        <v>554</v>
      </c>
      <c r="B418" s="1">
        <v>0.592422</v>
      </c>
      <c r="C418" s="3">
        <v>0.51200000000000001</v>
      </c>
      <c r="D418" s="1">
        <v>0.66195999999999999</v>
      </c>
      <c r="E418" s="2">
        <v>-5.9340000000000002</v>
      </c>
      <c r="F418" s="2">
        <v>0.49292399999999997</v>
      </c>
      <c r="G418" s="1" t="s">
        <v>554</v>
      </c>
    </row>
    <row r="419" spans="1:7">
      <c r="A419" s="1" t="s">
        <v>555</v>
      </c>
      <c r="B419" s="1">
        <v>0.592422</v>
      </c>
      <c r="C419" s="3">
        <v>0.51200000000000001</v>
      </c>
      <c r="D419" s="1">
        <v>0.66195999999999999</v>
      </c>
      <c r="E419" s="2">
        <v>-5.9340000000000002</v>
      </c>
      <c r="F419" s="2">
        <v>0.49292399999999997</v>
      </c>
      <c r="G419" s="1" t="s">
        <v>555</v>
      </c>
    </row>
    <row r="420" spans="1:7">
      <c r="A420" s="1" t="s">
        <v>556</v>
      </c>
      <c r="B420" s="1">
        <v>0.592422</v>
      </c>
      <c r="C420" s="3">
        <v>0.51200000000000001</v>
      </c>
      <c r="D420" s="1">
        <v>0.66195999999999999</v>
      </c>
      <c r="E420" s="2">
        <v>-5.9340000000000002</v>
      </c>
      <c r="F420" s="2">
        <v>0.49292399999999997</v>
      </c>
      <c r="G420" s="1" t="s">
        <v>556</v>
      </c>
    </row>
    <row r="421" spans="1:7">
      <c r="A421" s="1" t="s">
        <v>557</v>
      </c>
      <c r="B421" s="1">
        <v>0.592422</v>
      </c>
      <c r="C421" s="3">
        <v>0.51200000000000001</v>
      </c>
      <c r="D421" s="1">
        <v>0.66195999999999999</v>
      </c>
      <c r="E421" s="2">
        <v>-5.9340000000000002</v>
      </c>
      <c r="F421" s="2">
        <v>0.49292399999999997</v>
      </c>
      <c r="G421" s="1" t="s">
        <v>557</v>
      </c>
    </row>
    <row r="422" spans="1:7">
      <c r="A422" s="1" t="s">
        <v>558</v>
      </c>
      <c r="B422" s="1">
        <v>0.592422</v>
      </c>
      <c r="C422" s="3">
        <v>0.51200000000000001</v>
      </c>
      <c r="D422" s="1">
        <v>0.66195999999999999</v>
      </c>
      <c r="E422" s="2">
        <v>-5.9340000000000002</v>
      </c>
      <c r="F422" s="2">
        <v>0.49292399999999997</v>
      </c>
      <c r="G422" s="1" t="s">
        <v>558</v>
      </c>
    </row>
    <row r="423" spans="1:7">
      <c r="A423" s="1" t="s">
        <v>559</v>
      </c>
      <c r="B423" s="1">
        <v>0.592422</v>
      </c>
      <c r="C423" s="3">
        <v>0.51200000000000001</v>
      </c>
      <c r="D423" s="1">
        <v>0.66195999999999999</v>
      </c>
      <c r="E423" s="2">
        <v>-5.9340000000000002</v>
      </c>
      <c r="F423" s="2">
        <v>0.49292399999999997</v>
      </c>
      <c r="G423" s="1" t="s">
        <v>559</v>
      </c>
    </row>
    <row r="424" spans="1:7">
      <c r="A424" s="1" t="s">
        <v>560</v>
      </c>
      <c r="B424" s="1">
        <v>0.592422</v>
      </c>
      <c r="C424" s="3">
        <v>0.51200000000000001</v>
      </c>
      <c r="D424" s="1">
        <v>0.66195999999999999</v>
      </c>
      <c r="E424" s="2">
        <v>-5.9340000000000002</v>
      </c>
      <c r="F424" s="2">
        <v>0.49292399999999997</v>
      </c>
      <c r="G424" s="1" t="s">
        <v>560</v>
      </c>
    </row>
    <row r="425" spans="1:7">
      <c r="A425" s="1" t="s">
        <v>561</v>
      </c>
      <c r="B425" s="1">
        <v>0.592422</v>
      </c>
      <c r="C425" s="3">
        <v>0.51200000000000001</v>
      </c>
      <c r="D425" s="1">
        <v>0.66195999999999999</v>
      </c>
      <c r="E425" s="2">
        <v>-5.9340000000000002</v>
      </c>
      <c r="F425" s="2">
        <v>0.49292399999999997</v>
      </c>
      <c r="G425" s="1" t="s">
        <v>561</v>
      </c>
    </row>
    <row r="426" spans="1:7">
      <c r="A426" s="1" t="s">
        <v>562</v>
      </c>
      <c r="B426" s="1">
        <v>0.592422</v>
      </c>
      <c r="C426" s="3">
        <v>0.51200000000000001</v>
      </c>
      <c r="D426" s="1">
        <v>0.66195999999999999</v>
      </c>
      <c r="E426" s="2">
        <v>-5.9340000000000002</v>
      </c>
      <c r="F426" s="2">
        <v>0.49292399999999997</v>
      </c>
      <c r="G426" s="1" t="s">
        <v>562</v>
      </c>
    </row>
    <row r="427" spans="1:7">
      <c r="A427" s="1" t="s">
        <v>563</v>
      </c>
      <c r="B427" s="1">
        <v>0.592422</v>
      </c>
      <c r="C427" s="3">
        <v>0.51200000000000001</v>
      </c>
      <c r="D427" s="1">
        <v>0.66195999999999999</v>
      </c>
      <c r="E427" s="2">
        <v>-5.9340000000000002</v>
      </c>
      <c r="F427" s="2">
        <v>0.49292399999999997</v>
      </c>
      <c r="G427" s="1" t="s">
        <v>563</v>
      </c>
    </row>
    <row r="428" spans="1:7">
      <c r="A428" s="1" t="s">
        <v>564</v>
      </c>
      <c r="B428" s="1">
        <v>0.592422</v>
      </c>
      <c r="C428" s="3">
        <v>0.51200000000000001</v>
      </c>
      <c r="D428" s="1">
        <v>0.66195999999999999</v>
      </c>
      <c r="E428" s="2">
        <v>-5.9340000000000002</v>
      </c>
      <c r="F428" s="2">
        <v>0.49292399999999997</v>
      </c>
      <c r="G428" s="1" t="s">
        <v>564</v>
      </c>
    </row>
    <row r="429" spans="1:7">
      <c r="A429" s="1" t="s">
        <v>565</v>
      </c>
      <c r="B429" s="1">
        <v>0.592422</v>
      </c>
      <c r="C429" s="3">
        <v>0.51200000000000001</v>
      </c>
      <c r="D429" s="1">
        <v>0.66195999999999999</v>
      </c>
      <c r="E429" s="2">
        <v>-5.9340000000000002</v>
      </c>
      <c r="F429" s="2">
        <v>0.49292399999999997</v>
      </c>
      <c r="G429" s="1" t="s">
        <v>565</v>
      </c>
    </row>
    <row r="430" spans="1:7">
      <c r="A430" s="1" t="s">
        <v>566</v>
      </c>
      <c r="B430" s="1">
        <v>0.592422</v>
      </c>
      <c r="C430" s="3">
        <v>0.51200000000000001</v>
      </c>
      <c r="D430" s="1">
        <v>0.66195999999999999</v>
      </c>
      <c r="E430" s="2">
        <v>-5.9340000000000002</v>
      </c>
      <c r="F430" s="2">
        <v>0.49292399999999997</v>
      </c>
      <c r="G430" s="1" t="s">
        <v>566</v>
      </c>
    </row>
    <row r="431" spans="1:7">
      <c r="A431" s="1" t="s">
        <v>567</v>
      </c>
      <c r="B431" s="1">
        <v>0.592422</v>
      </c>
      <c r="C431" s="3">
        <v>0.51200000000000001</v>
      </c>
      <c r="D431" s="1">
        <v>0.66195999999999999</v>
      </c>
      <c r="E431" s="2">
        <v>-5.9340000000000002</v>
      </c>
      <c r="F431" s="2">
        <v>0.49292399999999997</v>
      </c>
      <c r="G431" s="1" t="s">
        <v>567</v>
      </c>
    </row>
    <row r="432" spans="1:7">
      <c r="A432" s="1" t="s">
        <v>568</v>
      </c>
      <c r="B432" s="1">
        <v>0.592422</v>
      </c>
      <c r="C432" s="3">
        <v>0.51200000000000001</v>
      </c>
      <c r="D432" s="1">
        <v>0.66195999999999999</v>
      </c>
      <c r="E432" s="2">
        <v>-5.9340000000000002</v>
      </c>
      <c r="F432" s="2">
        <v>0.49292399999999997</v>
      </c>
      <c r="G432" s="1" t="s">
        <v>568</v>
      </c>
    </row>
    <row r="433" spans="1:7">
      <c r="A433" s="1" t="s">
        <v>569</v>
      </c>
      <c r="B433" s="1">
        <v>0.592422</v>
      </c>
      <c r="C433" s="3">
        <v>0.51200000000000001</v>
      </c>
      <c r="D433" s="1">
        <v>0.66195999999999999</v>
      </c>
      <c r="E433" s="2">
        <v>-5.9340000000000002</v>
      </c>
      <c r="F433" s="2">
        <v>0.49292399999999997</v>
      </c>
      <c r="G433" s="1" t="s">
        <v>569</v>
      </c>
    </row>
    <row r="434" spans="1:7">
      <c r="A434" s="1" t="s">
        <v>570</v>
      </c>
      <c r="B434" s="1">
        <v>0.592422</v>
      </c>
      <c r="C434" s="3">
        <v>0.51200000000000001</v>
      </c>
      <c r="D434" s="1">
        <v>0.66195999999999999</v>
      </c>
      <c r="E434" s="2">
        <v>-5.9340000000000002</v>
      </c>
      <c r="F434" s="2">
        <v>0.49292399999999997</v>
      </c>
      <c r="G434" s="1" t="s">
        <v>570</v>
      </c>
    </row>
    <row r="435" spans="1:7">
      <c r="A435" s="1" t="s">
        <v>571</v>
      </c>
      <c r="B435" s="1">
        <v>0.592422</v>
      </c>
      <c r="C435" s="3">
        <v>0.51200000000000001</v>
      </c>
      <c r="D435" s="1">
        <v>0.66195999999999999</v>
      </c>
      <c r="E435" s="2">
        <v>-5.9340000000000002</v>
      </c>
      <c r="F435" s="2">
        <v>0.49292399999999997</v>
      </c>
      <c r="G435" s="1" t="s">
        <v>571</v>
      </c>
    </row>
    <row r="436" spans="1:7">
      <c r="A436" s="1" t="s">
        <v>572</v>
      </c>
      <c r="B436" s="1">
        <v>0.592422</v>
      </c>
      <c r="C436" s="3">
        <v>0.51200000000000001</v>
      </c>
      <c r="D436" s="1">
        <v>0.66195999999999999</v>
      </c>
      <c r="E436" s="2">
        <v>-5.9340000000000002</v>
      </c>
      <c r="F436" s="2">
        <v>0.49292399999999997</v>
      </c>
      <c r="G436" s="1" t="s">
        <v>572</v>
      </c>
    </row>
    <row r="437" spans="1:7">
      <c r="A437" s="1" t="s">
        <v>573</v>
      </c>
      <c r="B437" s="1">
        <v>0.592422</v>
      </c>
      <c r="C437" s="3">
        <v>0.51200000000000001</v>
      </c>
      <c r="D437" s="1">
        <v>0.66195999999999999</v>
      </c>
      <c r="E437" s="2">
        <v>-5.9340000000000002</v>
      </c>
      <c r="F437" s="2">
        <v>0.49292399999999997</v>
      </c>
      <c r="G437" s="1" t="s">
        <v>573</v>
      </c>
    </row>
    <row r="438" spans="1:7">
      <c r="A438" s="1" t="s">
        <v>574</v>
      </c>
      <c r="B438" s="1">
        <v>0.592422</v>
      </c>
      <c r="C438" s="3">
        <v>0.51200000000000001</v>
      </c>
      <c r="D438" s="1">
        <v>0.66195999999999999</v>
      </c>
      <c r="E438" s="2">
        <v>-5.9340000000000002</v>
      </c>
      <c r="F438" s="2">
        <v>0.49292399999999997</v>
      </c>
      <c r="G438" s="1" t="s">
        <v>574</v>
      </c>
    </row>
    <row r="439" spans="1:7">
      <c r="A439" s="1" t="s">
        <v>575</v>
      </c>
      <c r="B439" s="1">
        <v>0.592422</v>
      </c>
      <c r="C439" s="3">
        <v>0.51200000000000001</v>
      </c>
      <c r="D439" s="1">
        <v>0.66195999999999999</v>
      </c>
      <c r="E439" s="2">
        <v>-5.9340000000000002</v>
      </c>
      <c r="F439" s="2">
        <v>0.49292399999999997</v>
      </c>
      <c r="G439" s="1" t="s">
        <v>575</v>
      </c>
    </row>
    <row r="440" spans="1:7">
      <c r="A440" s="1" t="s">
        <v>576</v>
      </c>
      <c r="B440" s="1">
        <v>0.592422</v>
      </c>
      <c r="C440" s="3">
        <v>0.51200000000000001</v>
      </c>
      <c r="D440" s="1">
        <v>0.66195999999999999</v>
      </c>
      <c r="E440" s="2">
        <v>-5.9340000000000002</v>
      </c>
      <c r="F440" s="2">
        <v>0.49292399999999997</v>
      </c>
      <c r="G440" s="1" t="s">
        <v>576</v>
      </c>
    </row>
    <row r="441" spans="1:7">
      <c r="A441" s="1" t="s">
        <v>577</v>
      </c>
      <c r="B441" s="1">
        <v>0.592422</v>
      </c>
      <c r="C441" s="3">
        <v>0.51200000000000001</v>
      </c>
      <c r="D441" s="1">
        <v>0.66195999999999999</v>
      </c>
      <c r="E441" s="2">
        <v>-5.9340000000000002</v>
      </c>
      <c r="F441" s="2">
        <v>0.49292399999999997</v>
      </c>
      <c r="G441" s="1" t="s">
        <v>577</v>
      </c>
    </row>
    <row r="442" spans="1:7">
      <c r="A442" s="1" t="s">
        <v>578</v>
      </c>
      <c r="B442" s="1">
        <v>0.592422</v>
      </c>
      <c r="C442" s="3">
        <v>0.51200000000000001</v>
      </c>
      <c r="D442" s="1">
        <v>0.66195999999999999</v>
      </c>
      <c r="E442" s="2">
        <v>-5.9340000000000002</v>
      </c>
      <c r="F442" s="2">
        <v>0.49292399999999997</v>
      </c>
      <c r="G442" s="1" t="s">
        <v>578</v>
      </c>
    </row>
    <row r="443" spans="1:7">
      <c r="A443" s="1" t="s">
        <v>579</v>
      </c>
      <c r="B443" s="1">
        <v>0.592422</v>
      </c>
      <c r="C443" s="3">
        <v>0.51200000000000001</v>
      </c>
      <c r="D443" s="1">
        <v>0.66195999999999999</v>
      </c>
      <c r="E443" s="2">
        <v>-5.9340000000000002</v>
      </c>
      <c r="F443" s="2">
        <v>0.49292399999999997</v>
      </c>
      <c r="G443" s="1" t="s">
        <v>579</v>
      </c>
    </row>
    <row r="444" spans="1:7">
      <c r="A444" s="1" t="s">
        <v>580</v>
      </c>
      <c r="B444" s="1">
        <v>0.592422</v>
      </c>
      <c r="C444" s="3">
        <v>0.51200000000000001</v>
      </c>
      <c r="D444" s="1">
        <v>0.66195999999999999</v>
      </c>
      <c r="E444" s="2">
        <v>-5.9340000000000002</v>
      </c>
      <c r="F444" s="2">
        <v>0.49292399999999997</v>
      </c>
      <c r="G444" s="1" t="s">
        <v>580</v>
      </c>
    </row>
    <row r="445" spans="1:7">
      <c r="A445" s="1" t="s">
        <v>581</v>
      </c>
      <c r="B445" s="1">
        <v>0.592422</v>
      </c>
      <c r="C445" s="3">
        <v>0.51200000000000001</v>
      </c>
      <c r="D445" s="1">
        <v>0.66195999999999999</v>
      </c>
      <c r="E445" s="2">
        <v>-5.9340000000000002</v>
      </c>
      <c r="F445" s="2">
        <v>0.49292399999999997</v>
      </c>
      <c r="G445" s="1" t="s">
        <v>581</v>
      </c>
    </row>
    <row r="446" spans="1:7">
      <c r="A446" s="1" t="s">
        <v>582</v>
      </c>
      <c r="B446" s="1">
        <v>0.592422</v>
      </c>
      <c r="C446" s="3">
        <v>0.51200000000000001</v>
      </c>
      <c r="D446" s="1">
        <v>0.66195999999999999</v>
      </c>
      <c r="E446" s="2">
        <v>-5.9340000000000002</v>
      </c>
      <c r="F446" s="2">
        <v>0.49292399999999997</v>
      </c>
      <c r="G446" s="1" t="s">
        <v>582</v>
      </c>
    </row>
    <row r="447" spans="1:7">
      <c r="A447" s="1" t="s">
        <v>583</v>
      </c>
      <c r="B447" s="1">
        <v>0.592422</v>
      </c>
      <c r="C447" s="3">
        <v>0.51200000000000001</v>
      </c>
      <c r="D447" s="1">
        <v>0.66195999999999999</v>
      </c>
      <c r="E447" s="2">
        <v>-5.9340000000000002</v>
      </c>
      <c r="F447" s="2">
        <v>0.49292399999999997</v>
      </c>
      <c r="G447" s="1" t="s">
        <v>583</v>
      </c>
    </row>
    <row r="448" spans="1:7">
      <c r="A448" s="1" t="s">
        <v>584</v>
      </c>
      <c r="B448" s="1">
        <v>0.592422</v>
      </c>
      <c r="C448" s="3">
        <v>0.51200000000000001</v>
      </c>
      <c r="D448" s="1">
        <v>0.66195999999999999</v>
      </c>
      <c r="E448" s="2">
        <v>-5.9340000000000002</v>
      </c>
      <c r="F448" s="2">
        <v>0.49292399999999997</v>
      </c>
      <c r="G448" s="1" t="s">
        <v>584</v>
      </c>
    </row>
    <row r="449" spans="1:7">
      <c r="A449" s="1" t="s">
        <v>585</v>
      </c>
      <c r="B449" s="1">
        <v>0.592422</v>
      </c>
      <c r="C449" s="3">
        <v>0.51200000000000001</v>
      </c>
      <c r="D449" s="1">
        <v>0.66195999999999999</v>
      </c>
      <c r="E449" s="2">
        <v>-5.9340000000000002</v>
      </c>
      <c r="F449" s="2">
        <v>0.49292399999999997</v>
      </c>
      <c r="G449" s="1" t="s">
        <v>585</v>
      </c>
    </row>
    <row r="450" spans="1:7">
      <c r="A450" s="1" t="s">
        <v>586</v>
      </c>
      <c r="B450" s="1">
        <v>0.592422</v>
      </c>
      <c r="C450" s="3">
        <v>0.51200000000000001</v>
      </c>
      <c r="D450" s="1">
        <v>0.66195999999999999</v>
      </c>
      <c r="E450" s="2">
        <v>-5.9340000000000002</v>
      </c>
      <c r="F450" s="2">
        <v>0.49292399999999997</v>
      </c>
      <c r="G450" s="1" t="s">
        <v>586</v>
      </c>
    </row>
    <row r="451" spans="1:7">
      <c r="A451" s="1" t="s">
        <v>587</v>
      </c>
      <c r="B451" s="1">
        <v>0.592422</v>
      </c>
      <c r="C451" s="3">
        <v>0.51200000000000001</v>
      </c>
      <c r="D451" s="1">
        <v>0.66195999999999999</v>
      </c>
      <c r="E451" s="2">
        <v>-5.9340000000000002</v>
      </c>
      <c r="F451" s="2">
        <v>0.49292399999999997</v>
      </c>
      <c r="G451" s="1" t="s">
        <v>587</v>
      </c>
    </row>
    <row r="452" spans="1:7">
      <c r="A452" s="1" t="s">
        <v>588</v>
      </c>
      <c r="B452" s="1">
        <v>0.592422</v>
      </c>
      <c r="C452" s="3">
        <v>0.51200000000000001</v>
      </c>
      <c r="D452" s="1">
        <v>0.66195999999999999</v>
      </c>
      <c r="E452" s="2">
        <v>-5.9340000000000002</v>
      </c>
      <c r="F452" s="2">
        <v>0.49292399999999997</v>
      </c>
      <c r="G452" s="1" t="s">
        <v>588</v>
      </c>
    </row>
    <row r="453" spans="1:7">
      <c r="A453" s="1" t="s">
        <v>589</v>
      </c>
      <c r="B453" s="1">
        <v>0.592422</v>
      </c>
      <c r="C453" s="3">
        <v>0.51200000000000001</v>
      </c>
      <c r="D453" s="1">
        <v>0.66195999999999999</v>
      </c>
      <c r="E453" s="2">
        <v>-5.9340000000000002</v>
      </c>
      <c r="F453" s="2">
        <v>0.49292399999999997</v>
      </c>
      <c r="G453" s="1" t="s">
        <v>589</v>
      </c>
    </row>
    <row r="454" spans="1:7">
      <c r="A454" s="1" t="s">
        <v>590</v>
      </c>
      <c r="B454" s="1">
        <v>0.592422</v>
      </c>
      <c r="C454" s="3">
        <v>0.51200000000000001</v>
      </c>
      <c r="D454" s="1">
        <v>0.66195999999999999</v>
      </c>
      <c r="E454" s="2">
        <v>-5.9340000000000002</v>
      </c>
      <c r="F454" s="2">
        <v>0.49292399999999997</v>
      </c>
      <c r="G454" s="1" t="s">
        <v>590</v>
      </c>
    </row>
    <row r="455" spans="1:7">
      <c r="A455" s="1" t="s">
        <v>591</v>
      </c>
      <c r="B455" s="1">
        <v>0.592422</v>
      </c>
      <c r="C455" s="3">
        <v>0.51200000000000001</v>
      </c>
      <c r="D455" s="1">
        <v>0.66195999999999999</v>
      </c>
      <c r="E455" s="2">
        <v>-5.9340000000000002</v>
      </c>
      <c r="F455" s="2">
        <v>0.49292399999999997</v>
      </c>
      <c r="G455" s="1" t="s">
        <v>591</v>
      </c>
    </row>
    <row r="456" spans="1:7">
      <c r="A456" s="1" t="s">
        <v>592</v>
      </c>
      <c r="B456" s="1">
        <v>0.592422</v>
      </c>
      <c r="C456" s="3">
        <v>0.51200000000000001</v>
      </c>
      <c r="D456" s="1">
        <v>0.66195999999999999</v>
      </c>
      <c r="E456" s="2">
        <v>-5.9340000000000002</v>
      </c>
      <c r="F456" s="2">
        <v>0.49292399999999997</v>
      </c>
      <c r="G456" s="1" t="s">
        <v>592</v>
      </c>
    </row>
    <row r="457" spans="1:7">
      <c r="A457" s="1" t="s">
        <v>593</v>
      </c>
      <c r="B457" s="1">
        <v>0.592422</v>
      </c>
      <c r="C457" s="3">
        <v>0.51200000000000001</v>
      </c>
      <c r="D457" s="1">
        <v>0.66195999999999999</v>
      </c>
      <c r="E457" s="2">
        <v>-5.9340000000000002</v>
      </c>
      <c r="F457" s="2">
        <v>0.49292399999999997</v>
      </c>
      <c r="G457" s="1" t="s">
        <v>593</v>
      </c>
    </row>
    <row r="458" spans="1:7">
      <c r="A458" s="1" t="s">
        <v>594</v>
      </c>
      <c r="B458" s="1">
        <v>0.592422</v>
      </c>
      <c r="C458" s="3">
        <v>0.51200000000000001</v>
      </c>
      <c r="D458" s="1">
        <v>0.66195999999999999</v>
      </c>
      <c r="E458" s="2">
        <v>-5.9340000000000002</v>
      </c>
      <c r="F458" s="2">
        <v>0.49292399999999997</v>
      </c>
      <c r="G458" s="1" t="s">
        <v>594</v>
      </c>
    </row>
    <row r="459" spans="1:7">
      <c r="A459" s="1" t="s">
        <v>595</v>
      </c>
      <c r="B459" s="1">
        <v>0.592422</v>
      </c>
      <c r="C459" s="3">
        <v>0.51200000000000001</v>
      </c>
      <c r="D459" s="1">
        <v>0.66195999999999999</v>
      </c>
      <c r="E459" s="2">
        <v>-5.9340000000000002</v>
      </c>
      <c r="F459" s="2">
        <v>0.49292399999999997</v>
      </c>
      <c r="G459" s="1" t="s">
        <v>595</v>
      </c>
    </row>
    <row r="460" spans="1:7">
      <c r="A460" s="1" t="s">
        <v>596</v>
      </c>
      <c r="B460" s="1">
        <v>0.592422</v>
      </c>
      <c r="C460" s="3">
        <v>0.51200000000000001</v>
      </c>
      <c r="D460" s="1">
        <v>0.66195999999999999</v>
      </c>
      <c r="E460" s="2">
        <v>-5.9340000000000002</v>
      </c>
      <c r="F460" s="2">
        <v>0.49292399999999997</v>
      </c>
      <c r="G460" s="1" t="s">
        <v>596</v>
      </c>
    </row>
    <row r="461" spans="1:7">
      <c r="A461" s="1" t="s">
        <v>597</v>
      </c>
      <c r="B461" s="1">
        <v>0.592422</v>
      </c>
      <c r="C461" s="3">
        <v>0.51200000000000001</v>
      </c>
      <c r="D461" s="1">
        <v>0.66195999999999999</v>
      </c>
      <c r="E461" s="2">
        <v>-5.9340000000000002</v>
      </c>
      <c r="F461" s="2">
        <v>0.49292399999999997</v>
      </c>
      <c r="G461" s="1" t="s">
        <v>597</v>
      </c>
    </row>
    <row r="462" spans="1:7">
      <c r="A462" s="1" t="s">
        <v>598</v>
      </c>
      <c r="B462" s="1">
        <v>0.592422</v>
      </c>
      <c r="C462" s="3">
        <v>0.51200000000000001</v>
      </c>
      <c r="D462" s="1">
        <v>0.66195999999999999</v>
      </c>
      <c r="E462" s="2">
        <v>-5.9340000000000002</v>
      </c>
      <c r="F462" s="2">
        <v>0.49292399999999997</v>
      </c>
      <c r="G462" s="1" t="s">
        <v>598</v>
      </c>
    </row>
    <row r="463" spans="1:7">
      <c r="A463" s="1" t="s">
        <v>599</v>
      </c>
      <c r="B463" s="1">
        <v>0.592422</v>
      </c>
      <c r="C463" s="3">
        <v>0.51200000000000001</v>
      </c>
      <c r="D463" s="1">
        <v>0.66195999999999999</v>
      </c>
      <c r="E463" s="2">
        <v>-5.9340000000000002</v>
      </c>
      <c r="F463" s="2">
        <v>0.49292399999999997</v>
      </c>
      <c r="G463" s="1" t="s">
        <v>599</v>
      </c>
    </row>
    <row r="464" spans="1:7">
      <c r="A464" s="1" t="s">
        <v>600</v>
      </c>
      <c r="B464" s="1">
        <v>0.592422</v>
      </c>
      <c r="C464" s="3">
        <v>0.51200000000000001</v>
      </c>
      <c r="D464" s="1">
        <v>0.66195999999999999</v>
      </c>
      <c r="E464" s="2">
        <v>-5.9340000000000002</v>
      </c>
      <c r="F464" s="2">
        <v>0.49292399999999997</v>
      </c>
      <c r="G464" s="1" t="s">
        <v>600</v>
      </c>
    </row>
    <row r="465" spans="1:7">
      <c r="A465" s="1" t="s">
        <v>601</v>
      </c>
      <c r="B465" s="1">
        <v>0.592422</v>
      </c>
      <c r="C465" s="3">
        <v>0.51200000000000001</v>
      </c>
      <c r="D465" s="1">
        <v>0.66195999999999999</v>
      </c>
      <c r="E465" s="2">
        <v>-5.9340000000000002</v>
      </c>
      <c r="F465" s="2">
        <v>0.49292399999999997</v>
      </c>
      <c r="G465" s="1" t="s">
        <v>601</v>
      </c>
    </row>
    <row r="466" spans="1:7">
      <c r="A466" s="1" t="s">
        <v>602</v>
      </c>
      <c r="B466" s="1">
        <v>0.592422</v>
      </c>
      <c r="C466" s="3">
        <v>0.51200000000000001</v>
      </c>
      <c r="D466" s="1">
        <v>0.66195999999999999</v>
      </c>
      <c r="E466" s="2">
        <v>-5.9340000000000002</v>
      </c>
      <c r="F466" s="2">
        <v>0.49292399999999997</v>
      </c>
      <c r="G466" s="1" t="s">
        <v>602</v>
      </c>
    </row>
    <row r="467" spans="1:7">
      <c r="A467" s="1" t="s">
        <v>603</v>
      </c>
      <c r="B467" s="1">
        <v>0.592422</v>
      </c>
      <c r="C467" s="3">
        <v>0.51200000000000001</v>
      </c>
      <c r="D467" s="1">
        <v>0.66195999999999999</v>
      </c>
      <c r="E467" s="2">
        <v>-5.9340000000000002</v>
      </c>
      <c r="F467" s="2">
        <v>0.49292399999999997</v>
      </c>
      <c r="G467" s="1" t="s">
        <v>603</v>
      </c>
    </row>
    <row r="468" spans="1:7">
      <c r="A468" s="1" t="s">
        <v>604</v>
      </c>
      <c r="B468" s="1">
        <v>0.592422</v>
      </c>
      <c r="C468" s="3">
        <v>0.51200000000000001</v>
      </c>
      <c r="D468" s="1">
        <v>0.66195999999999999</v>
      </c>
      <c r="E468" s="2">
        <v>-5.9340000000000002</v>
      </c>
      <c r="F468" s="2">
        <v>0.49292399999999997</v>
      </c>
      <c r="G468" s="1" t="s">
        <v>604</v>
      </c>
    </row>
    <row r="469" spans="1:7">
      <c r="A469" s="1" t="s">
        <v>605</v>
      </c>
      <c r="B469" s="1">
        <v>0.592422</v>
      </c>
      <c r="C469" s="3">
        <v>0.51200000000000001</v>
      </c>
      <c r="D469" s="1">
        <v>0.66195999999999999</v>
      </c>
      <c r="E469" s="2">
        <v>-5.9340000000000002</v>
      </c>
      <c r="F469" s="2">
        <v>0.49292399999999997</v>
      </c>
      <c r="G469" s="1" t="s">
        <v>605</v>
      </c>
    </row>
    <row r="470" spans="1:7">
      <c r="A470" s="1" t="s">
        <v>606</v>
      </c>
      <c r="B470" s="1">
        <v>0.592422</v>
      </c>
      <c r="C470" s="3">
        <v>0.51200000000000001</v>
      </c>
      <c r="D470" s="1">
        <v>0.66195999999999999</v>
      </c>
      <c r="E470" s="2">
        <v>-5.9340000000000002</v>
      </c>
      <c r="F470" s="2">
        <v>0.49292399999999997</v>
      </c>
      <c r="G470" s="1" t="s">
        <v>606</v>
      </c>
    </row>
    <row r="471" spans="1:7">
      <c r="A471" s="1" t="s">
        <v>607</v>
      </c>
      <c r="B471" s="1">
        <v>0.592422</v>
      </c>
      <c r="C471" s="3">
        <v>0.51200000000000001</v>
      </c>
      <c r="D471" s="1">
        <v>0.66195999999999999</v>
      </c>
      <c r="E471" s="2">
        <v>-5.9340000000000002</v>
      </c>
      <c r="F471" s="2">
        <v>0.49292399999999997</v>
      </c>
      <c r="G471" s="1" t="s">
        <v>607</v>
      </c>
    </row>
    <row r="472" spans="1:7">
      <c r="A472" s="1" t="s">
        <v>608</v>
      </c>
      <c r="B472" s="1">
        <v>0.592422</v>
      </c>
      <c r="C472" s="3">
        <v>0.51200000000000001</v>
      </c>
      <c r="D472" s="1">
        <v>0.66195999999999999</v>
      </c>
      <c r="E472" s="2">
        <v>-5.9340000000000002</v>
      </c>
      <c r="F472" s="2">
        <v>0.49292399999999997</v>
      </c>
      <c r="G472" s="1" t="s">
        <v>608</v>
      </c>
    </row>
    <row r="473" spans="1:7">
      <c r="A473" s="1" t="s">
        <v>609</v>
      </c>
      <c r="B473" s="1">
        <v>0.592422</v>
      </c>
      <c r="C473" s="3">
        <v>0.51200000000000001</v>
      </c>
      <c r="D473" s="1">
        <v>0.66195999999999999</v>
      </c>
      <c r="E473" s="2">
        <v>-5.9340000000000002</v>
      </c>
      <c r="F473" s="2">
        <v>0.49292399999999997</v>
      </c>
      <c r="G473" s="1" t="s">
        <v>609</v>
      </c>
    </row>
    <row r="474" spans="1:7">
      <c r="A474" s="1" t="s">
        <v>610</v>
      </c>
      <c r="B474" s="1">
        <v>0.592422</v>
      </c>
      <c r="C474" s="3">
        <v>0.51200000000000001</v>
      </c>
      <c r="D474" s="1">
        <v>0.66195999999999999</v>
      </c>
      <c r="E474" s="2">
        <v>-5.9340000000000002</v>
      </c>
      <c r="F474" s="2">
        <v>0.49292399999999997</v>
      </c>
      <c r="G474" s="1" t="s">
        <v>610</v>
      </c>
    </row>
    <row r="475" spans="1:7">
      <c r="A475" s="1" t="s">
        <v>611</v>
      </c>
      <c r="B475" s="1">
        <v>0.592422</v>
      </c>
      <c r="C475" s="3">
        <v>0.51200000000000001</v>
      </c>
      <c r="D475" s="1">
        <v>0.66195999999999999</v>
      </c>
      <c r="E475" s="2">
        <v>-5.9340000000000002</v>
      </c>
      <c r="F475" s="2">
        <v>0.49292399999999997</v>
      </c>
      <c r="G475" s="1" t="s">
        <v>611</v>
      </c>
    </row>
    <row r="476" spans="1:7">
      <c r="A476" s="1" t="s">
        <v>612</v>
      </c>
      <c r="B476" s="1">
        <v>0.592422</v>
      </c>
      <c r="C476" s="3">
        <v>0.51200000000000001</v>
      </c>
      <c r="D476" s="1">
        <v>0.66195999999999999</v>
      </c>
      <c r="E476" s="2">
        <v>-5.9340000000000002</v>
      </c>
      <c r="F476" s="2">
        <v>0.49292399999999997</v>
      </c>
      <c r="G476" s="1" t="s">
        <v>612</v>
      </c>
    </row>
    <row r="477" spans="1:7">
      <c r="A477" s="1" t="s">
        <v>613</v>
      </c>
      <c r="B477" s="1">
        <v>0.592422</v>
      </c>
      <c r="C477" s="3">
        <v>0.51200000000000001</v>
      </c>
      <c r="D477" s="1">
        <v>0.66195999999999999</v>
      </c>
      <c r="E477" s="2">
        <v>-5.9340000000000002</v>
      </c>
      <c r="F477" s="2">
        <v>0.49292399999999997</v>
      </c>
      <c r="G477" s="1" t="s">
        <v>613</v>
      </c>
    </row>
    <row r="478" spans="1:7">
      <c r="A478" s="1" t="s">
        <v>614</v>
      </c>
      <c r="B478" s="1">
        <v>0.592422</v>
      </c>
      <c r="C478" s="3">
        <v>0.51200000000000001</v>
      </c>
      <c r="D478" s="1">
        <v>0.66195999999999999</v>
      </c>
      <c r="E478" s="2">
        <v>-5.9340000000000002</v>
      </c>
      <c r="F478" s="2">
        <v>0.49292399999999997</v>
      </c>
      <c r="G478" s="1" t="s">
        <v>614</v>
      </c>
    </row>
    <row r="479" spans="1:7">
      <c r="A479" s="1" t="s">
        <v>615</v>
      </c>
      <c r="B479" s="1">
        <v>0.592422</v>
      </c>
      <c r="C479" s="3">
        <v>0.51200000000000001</v>
      </c>
      <c r="D479" s="1">
        <v>0.66195999999999999</v>
      </c>
      <c r="E479" s="2">
        <v>-5.9340000000000002</v>
      </c>
      <c r="F479" s="2">
        <v>0.49292399999999997</v>
      </c>
      <c r="G479" s="1" t="s">
        <v>615</v>
      </c>
    </row>
    <row r="480" spans="1:7">
      <c r="A480" s="1" t="s">
        <v>616</v>
      </c>
      <c r="B480" s="1">
        <v>0.592422</v>
      </c>
      <c r="C480" s="3">
        <v>0.51200000000000001</v>
      </c>
      <c r="D480" s="1">
        <v>0.66195999999999999</v>
      </c>
      <c r="E480" s="2">
        <v>-5.9340000000000002</v>
      </c>
      <c r="F480" s="2">
        <v>0.49292399999999997</v>
      </c>
      <c r="G480" s="1" t="s">
        <v>616</v>
      </c>
    </row>
    <row r="481" spans="1:7">
      <c r="A481" s="1" t="s">
        <v>617</v>
      </c>
      <c r="B481" s="1">
        <v>0.592422</v>
      </c>
      <c r="C481" s="3">
        <v>0.51200000000000001</v>
      </c>
      <c r="D481" s="1">
        <v>0.66195999999999999</v>
      </c>
      <c r="E481" s="2">
        <v>-5.9340000000000002</v>
      </c>
      <c r="F481" s="2">
        <v>0.49292399999999997</v>
      </c>
      <c r="G481" s="1" t="s">
        <v>617</v>
      </c>
    </row>
    <row r="482" spans="1:7">
      <c r="A482" s="1" t="s">
        <v>618</v>
      </c>
      <c r="B482" s="1">
        <v>0.592422</v>
      </c>
      <c r="C482" s="3">
        <v>0.51200000000000001</v>
      </c>
      <c r="D482" s="1">
        <v>0.66195999999999999</v>
      </c>
      <c r="E482" s="2">
        <v>-5.9340000000000002</v>
      </c>
      <c r="F482" s="2">
        <v>0.49292399999999997</v>
      </c>
      <c r="G482" s="1" t="s">
        <v>618</v>
      </c>
    </row>
    <row r="483" spans="1:7">
      <c r="A483" s="1" t="s">
        <v>619</v>
      </c>
      <c r="B483" s="1">
        <v>0.592422</v>
      </c>
      <c r="C483" s="3">
        <v>0.51200000000000001</v>
      </c>
      <c r="D483" s="1">
        <v>0.66195999999999999</v>
      </c>
      <c r="E483" s="2">
        <v>-5.9340000000000002</v>
      </c>
      <c r="F483" s="2">
        <v>0.49292399999999997</v>
      </c>
      <c r="G483" s="1" t="s">
        <v>619</v>
      </c>
    </row>
    <row r="484" spans="1:7">
      <c r="A484" s="1" t="s">
        <v>620</v>
      </c>
      <c r="B484" s="1">
        <v>0.592422</v>
      </c>
      <c r="C484" s="3">
        <v>0.51200000000000001</v>
      </c>
      <c r="D484" s="1">
        <v>0.66195999999999999</v>
      </c>
      <c r="E484" s="2">
        <v>-5.9340000000000002</v>
      </c>
      <c r="F484" s="2">
        <v>0.49292399999999997</v>
      </c>
      <c r="G484" s="1" t="s">
        <v>620</v>
      </c>
    </row>
    <row r="485" spans="1:7">
      <c r="A485" s="1" t="s">
        <v>621</v>
      </c>
      <c r="B485" s="1">
        <v>0.592422</v>
      </c>
      <c r="C485" s="3">
        <v>0.51200000000000001</v>
      </c>
      <c r="D485" s="1">
        <v>0.66195999999999999</v>
      </c>
      <c r="E485" s="2">
        <v>-5.9340000000000002</v>
      </c>
      <c r="F485" s="2">
        <v>0.49292399999999997</v>
      </c>
      <c r="G485" s="1" t="s">
        <v>621</v>
      </c>
    </row>
    <row r="486" spans="1:7">
      <c r="A486" s="1" t="s">
        <v>622</v>
      </c>
      <c r="B486" s="1">
        <v>0.592422</v>
      </c>
      <c r="C486" s="3">
        <v>0.51200000000000001</v>
      </c>
      <c r="D486" s="1">
        <v>0.66195999999999999</v>
      </c>
      <c r="E486" s="2">
        <v>-5.9340000000000002</v>
      </c>
      <c r="F486" s="2">
        <v>0.49292399999999997</v>
      </c>
      <c r="G486" s="1" t="s">
        <v>622</v>
      </c>
    </row>
    <row r="487" spans="1:7">
      <c r="A487" s="1" t="s">
        <v>623</v>
      </c>
      <c r="B487" s="1">
        <v>0.592422</v>
      </c>
      <c r="C487" s="3">
        <v>0.51200000000000001</v>
      </c>
      <c r="D487" s="1">
        <v>0.66195999999999999</v>
      </c>
      <c r="E487" s="2">
        <v>-5.9340000000000002</v>
      </c>
      <c r="F487" s="2">
        <v>0.49292399999999997</v>
      </c>
      <c r="G487" s="1" t="s">
        <v>623</v>
      </c>
    </row>
    <row r="488" spans="1:7">
      <c r="A488" s="1" t="s">
        <v>624</v>
      </c>
      <c r="B488" s="1">
        <v>0.592422</v>
      </c>
      <c r="C488" s="3">
        <v>0.51200000000000001</v>
      </c>
      <c r="D488" s="1">
        <v>0.66195999999999999</v>
      </c>
      <c r="E488" s="2">
        <v>-5.9340000000000002</v>
      </c>
      <c r="F488" s="2">
        <v>0.49292399999999997</v>
      </c>
      <c r="G488" s="1" t="s">
        <v>624</v>
      </c>
    </row>
    <row r="489" spans="1:7">
      <c r="A489" s="1" t="s">
        <v>625</v>
      </c>
      <c r="B489" s="1">
        <v>0.592422</v>
      </c>
      <c r="C489" s="3">
        <v>0.51200000000000001</v>
      </c>
      <c r="D489" s="1">
        <v>0.66195999999999999</v>
      </c>
      <c r="E489" s="2">
        <v>-5.9340000000000002</v>
      </c>
      <c r="F489" s="2">
        <v>0.49292399999999997</v>
      </c>
      <c r="G489" s="1" t="s">
        <v>625</v>
      </c>
    </row>
    <row r="490" spans="1:7">
      <c r="A490" s="1" t="s">
        <v>626</v>
      </c>
      <c r="B490" s="1">
        <v>0.592422</v>
      </c>
      <c r="C490" s="3">
        <v>0.51200000000000001</v>
      </c>
      <c r="D490" s="1">
        <v>0.66195999999999999</v>
      </c>
      <c r="E490" s="2">
        <v>-5.9340000000000002</v>
      </c>
      <c r="F490" s="2">
        <v>0.49292399999999997</v>
      </c>
      <c r="G490" s="1" t="s">
        <v>626</v>
      </c>
    </row>
    <row r="491" spans="1:7">
      <c r="A491" s="1" t="s">
        <v>627</v>
      </c>
      <c r="B491" s="1">
        <v>0.592422</v>
      </c>
      <c r="C491" s="3">
        <v>0.51200000000000001</v>
      </c>
      <c r="D491" s="1">
        <v>0.66195999999999999</v>
      </c>
      <c r="E491" s="2">
        <v>-5.9340000000000002</v>
      </c>
      <c r="F491" s="2">
        <v>0.49292399999999997</v>
      </c>
      <c r="G491" s="1" t="s">
        <v>627</v>
      </c>
    </row>
    <row r="492" spans="1:7">
      <c r="A492" s="1" t="s">
        <v>628</v>
      </c>
      <c r="B492" s="1">
        <v>0.592422</v>
      </c>
      <c r="C492" s="3">
        <v>0.51200000000000001</v>
      </c>
      <c r="D492" s="1">
        <v>0.66195999999999999</v>
      </c>
      <c r="E492" s="2">
        <v>-5.9340000000000002</v>
      </c>
      <c r="F492" s="2">
        <v>0.49292399999999997</v>
      </c>
      <c r="G492" s="1" t="s">
        <v>628</v>
      </c>
    </row>
    <row r="493" spans="1:7">
      <c r="A493" s="1" t="s">
        <v>629</v>
      </c>
      <c r="B493" s="1">
        <v>0.592422</v>
      </c>
      <c r="C493" s="3">
        <v>0.51200000000000001</v>
      </c>
      <c r="D493" s="1">
        <v>0.66195999999999999</v>
      </c>
      <c r="E493" s="2">
        <v>-5.9340000000000002</v>
      </c>
      <c r="F493" s="2">
        <v>0.49292399999999997</v>
      </c>
      <c r="G493" s="1" t="s">
        <v>629</v>
      </c>
    </row>
    <row r="494" spans="1:7">
      <c r="A494" s="1" t="s">
        <v>630</v>
      </c>
      <c r="B494" s="1">
        <v>0.592422</v>
      </c>
      <c r="C494" s="3">
        <v>0.51200000000000001</v>
      </c>
      <c r="D494" s="1">
        <v>0.66195999999999999</v>
      </c>
      <c r="E494" s="2">
        <v>-5.9340000000000002</v>
      </c>
      <c r="F494" s="2">
        <v>0.49292399999999997</v>
      </c>
      <c r="G494" s="1" t="s">
        <v>630</v>
      </c>
    </row>
    <row r="495" spans="1:7">
      <c r="A495" s="1" t="s">
        <v>631</v>
      </c>
      <c r="B495" s="1">
        <v>0.592422</v>
      </c>
      <c r="C495" s="3">
        <v>0.51200000000000001</v>
      </c>
      <c r="D495" s="1">
        <v>0.66195999999999999</v>
      </c>
      <c r="E495" s="2">
        <v>-5.9340000000000002</v>
      </c>
      <c r="F495" s="2">
        <v>0.49292399999999997</v>
      </c>
      <c r="G495" s="1" t="s">
        <v>631</v>
      </c>
    </row>
    <row r="496" spans="1:7">
      <c r="A496" s="1" t="s">
        <v>632</v>
      </c>
      <c r="B496" s="1">
        <v>0.592422</v>
      </c>
      <c r="C496" s="3">
        <v>0.51200000000000001</v>
      </c>
      <c r="D496" s="1">
        <v>0.66195999999999999</v>
      </c>
      <c r="E496" s="2">
        <v>-5.9340000000000002</v>
      </c>
      <c r="F496" s="2">
        <v>0.49292399999999997</v>
      </c>
      <c r="G496" s="1" t="s">
        <v>632</v>
      </c>
    </row>
    <row r="497" spans="1:7">
      <c r="A497" s="1" t="s">
        <v>633</v>
      </c>
      <c r="B497" s="1">
        <v>0.592422</v>
      </c>
      <c r="C497" s="3">
        <v>0.51200000000000001</v>
      </c>
      <c r="D497" s="1">
        <v>0.66195999999999999</v>
      </c>
      <c r="E497" s="2">
        <v>-5.9340000000000002</v>
      </c>
      <c r="F497" s="2">
        <v>0.49292399999999997</v>
      </c>
      <c r="G497" s="1" t="s">
        <v>633</v>
      </c>
    </row>
    <row r="498" spans="1:7">
      <c r="A498" s="1" t="s">
        <v>634</v>
      </c>
      <c r="B498" s="1">
        <v>0.592422</v>
      </c>
      <c r="C498" s="3">
        <v>0.51200000000000001</v>
      </c>
      <c r="D498" s="1">
        <v>0.66195999999999999</v>
      </c>
      <c r="E498" s="2">
        <v>-5.9340000000000002</v>
      </c>
      <c r="F498" s="2">
        <v>0.49292399999999997</v>
      </c>
      <c r="G498" s="1" t="s">
        <v>634</v>
      </c>
    </row>
    <row r="499" spans="1:7">
      <c r="A499" s="1" t="s">
        <v>635</v>
      </c>
      <c r="B499" s="1">
        <v>0.592422</v>
      </c>
      <c r="C499" s="3">
        <v>0.51200000000000001</v>
      </c>
      <c r="D499" s="1">
        <v>0.66195999999999999</v>
      </c>
      <c r="E499" s="2">
        <v>-5.9340000000000002</v>
      </c>
      <c r="F499" s="2">
        <v>0.49292399999999997</v>
      </c>
      <c r="G499" s="1" t="s">
        <v>635</v>
      </c>
    </row>
    <row r="500" spans="1:7">
      <c r="A500" s="1" t="s">
        <v>636</v>
      </c>
      <c r="B500" s="1">
        <v>0.592422</v>
      </c>
      <c r="C500" s="3">
        <v>0.51200000000000001</v>
      </c>
      <c r="D500" s="1">
        <v>0.66195999999999999</v>
      </c>
      <c r="E500" s="2">
        <v>-5.9340000000000002</v>
      </c>
      <c r="F500" s="2">
        <v>0.49292399999999997</v>
      </c>
      <c r="G500" s="1" t="s">
        <v>636</v>
      </c>
    </row>
    <row r="501" spans="1:7">
      <c r="A501" s="1" t="s">
        <v>637</v>
      </c>
      <c r="B501" s="1">
        <v>0.592422</v>
      </c>
      <c r="C501" s="3">
        <v>0.51200000000000001</v>
      </c>
      <c r="D501" s="1">
        <v>0.66195999999999999</v>
      </c>
      <c r="E501" s="2">
        <v>-5.9340000000000002</v>
      </c>
      <c r="F501" s="2">
        <v>0.49292399999999997</v>
      </c>
      <c r="G501" s="1" t="s">
        <v>637</v>
      </c>
    </row>
    <row r="502" spans="1:7">
      <c r="A502" s="1" t="s">
        <v>638</v>
      </c>
      <c r="B502" s="1">
        <v>0.592422</v>
      </c>
      <c r="C502" s="3">
        <v>0.51200000000000001</v>
      </c>
      <c r="D502" s="1">
        <v>0.66195999999999999</v>
      </c>
      <c r="E502" s="2">
        <v>-5.9340000000000002</v>
      </c>
      <c r="F502" s="2">
        <v>0.49292399999999997</v>
      </c>
      <c r="G502" s="1" t="s">
        <v>638</v>
      </c>
    </row>
    <row r="503" spans="1:7">
      <c r="A503" s="1" t="s">
        <v>639</v>
      </c>
      <c r="B503" s="1">
        <v>0.592422</v>
      </c>
      <c r="C503" s="3">
        <v>0.51200000000000001</v>
      </c>
      <c r="D503" s="1">
        <v>0.66195999999999999</v>
      </c>
      <c r="E503" s="2">
        <v>-5.9340000000000002</v>
      </c>
      <c r="F503" s="2">
        <v>0.49292399999999997</v>
      </c>
      <c r="G503" s="1" t="s">
        <v>639</v>
      </c>
    </row>
    <row r="504" spans="1:7">
      <c r="A504" s="1" t="s">
        <v>640</v>
      </c>
      <c r="B504" s="1">
        <v>0.592422</v>
      </c>
      <c r="C504" s="3">
        <v>0.51200000000000001</v>
      </c>
      <c r="D504" s="1">
        <v>0.66195999999999999</v>
      </c>
      <c r="E504" s="2">
        <v>-5.9340000000000002</v>
      </c>
      <c r="F504" s="2">
        <v>0.49292399999999997</v>
      </c>
      <c r="G504" s="1" t="s">
        <v>640</v>
      </c>
    </row>
    <row r="505" spans="1:7">
      <c r="A505" s="1" t="s">
        <v>641</v>
      </c>
      <c r="B505" s="1">
        <v>0.592422</v>
      </c>
      <c r="C505" s="3">
        <v>0.51200000000000001</v>
      </c>
      <c r="D505" s="1">
        <v>0.66195999999999999</v>
      </c>
      <c r="E505" s="2">
        <v>-5.9340000000000002</v>
      </c>
      <c r="F505" s="2">
        <v>0.49292399999999997</v>
      </c>
      <c r="G505" s="1" t="s">
        <v>641</v>
      </c>
    </row>
    <row r="506" spans="1:7">
      <c r="A506" s="1" t="s">
        <v>642</v>
      </c>
      <c r="B506" s="1">
        <v>0.592422</v>
      </c>
      <c r="C506" s="3">
        <v>0.51200000000000001</v>
      </c>
      <c r="D506" s="1">
        <v>0.66195999999999999</v>
      </c>
      <c r="E506" s="2">
        <v>-5.9340000000000002</v>
      </c>
      <c r="F506" s="2">
        <v>0.49292399999999997</v>
      </c>
      <c r="G506" s="1" t="s">
        <v>642</v>
      </c>
    </row>
    <row r="507" spans="1:7">
      <c r="A507" s="1" t="s">
        <v>643</v>
      </c>
      <c r="B507" s="1">
        <v>0.592422</v>
      </c>
      <c r="C507" s="3">
        <v>0.51200000000000001</v>
      </c>
      <c r="D507" s="1">
        <v>0.66195999999999999</v>
      </c>
      <c r="E507" s="2">
        <v>-5.9340000000000002</v>
      </c>
      <c r="F507" s="2">
        <v>0.49292399999999997</v>
      </c>
      <c r="G507" s="1" t="s">
        <v>643</v>
      </c>
    </row>
    <row r="508" spans="1:7">
      <c r="A508" s="1" t="s">
        <v>644</v>
      </c>
      <c r="B508" s="1">
        <v>0.592422</v>
      </c>
      <c r="C508" s="3">
        <v>0.51200000000000001</v>
      </c>
      <c r="D508" s="1">
        <v>0.66195999999999999</v>
      </c>
      <c r="E508" s="2">
        <v>-5.9340000000000002</v>
      </c>
      <c r="F508" s="2">
        <v>0.49292399999999997</v>
      </c>
      <c r="G508" s="1" t="s">
        <v>644</v>
      </c>
    </row>
    <row r="509" spans="1:7">
      <c r="A509" s="1" t="s">
        <v>645</v>
      </c>
      <c r="B509" s="1">
        <v>0.592422</v>
      </c>
      <c r="C509" s="3">
        <v>0.51200000000000001</v>
      </c>
      <c r="D509" s="1">
        <v>0.66195999999999999</v>
      </c>
      <c r="E509" s="2">
        <v>-5.9340000000000002</v>
      </c>
      <c r="F509" s="2">
        <v>0.49292399999999997</v>
      </c>
      <c r="G509" s="1" t="s">
        <v>645</v>
      </c>
    </row>
    <row r="510" spans="1:7">
      <c r="A510" s="1" t="s">
        <v>646</v>
      </c>
      <c r="B510" s="1">
        <v>0.592422</v>
      </c>
      <c r="C510" s="3">
        <v>0.51200000000000001</v>
      </c>
      <c r="D510" s="1">
        <v>0.66195999999999999</v>
      </c>
      <c r="E510" s="2">
        <v>-5.9340000000000002</v>
      </c>
      <c r="F510" s="2">
        <v>0.49292399999999997</v>
      </c>
      <c r="G510" s="1" t="s">
        <v>646</v>
      </c>
    </row>
    <row r="511" spans="1:7">
      <c r="A511" s="1" t="s">
        <v>647</v>
      </c>
      <c r="B511" s="1">
        <v>0.592422</v>
      </c>
      <c r="C511" s="3">
        <v>0.51200000000000001</v>
      </c>
      <c r="D511" s="1">
        <v>0.66195999999999999</v>
      </c>
      <c r="E511" s="2">
        <v>-5.9340000000000002</v>
      </c>
      <c r="F511" s="2">
        <v>0.49292399999999997</v>
      </c>
      <c r="G511" s="1" t="s">
        <v>647</v>
      </c>
    </row>
    <row r="512" spans="1:7">
      <c r="A512" s="1" t="s">
        <v>648</v>
      </c>
      <c r="B512" s="1">
        <v>0.592422</v>
      </c>
      <c r="C512" s="3">
        <v>0.51200000000000001</v>
      </c>
      <c r="D512" s="1">
        <v>0.66195999999999999</v>
      </c>
      <c r="E512" s="2">
        <v>-5.9340000000000002</v>
      </c>
      <c r="F512" s="2">
        <v>0.49292399999999997</v>
      </c>
      <c r="G512" s="1" t="s">
        <v>648</v>
      </c>
    </row>
    <row r="513" spans="1:7">
      <c r="A513" s="1" t="s">
        <v>649</v>
      </c>
      <c r="B513" s="1">
        <v>0.592422</v>
      </c>
      <c r="C513" s="3">
        <v>0.51200000000000001</v>
      </c>
      <c r="D513" s="1">
        <v>0.66195999999999999</v>
      </c>
      <c r="E513" s="2">
        <v>-5.9340000000000002</v>
      </c>
      <c r="F513" s="2">
        <v>0.49292399999999997</v>
      </c>
      <c r="G513" s="1" t="s">
        <v>649</v>
      </c>
    </row>
    <row r="514" spans="1:7">
      <c r="A514" s="1" t="s">
        <v>650</v>
      </c>
      <c r="B514" s="1">
        <v>0.592422</v>
      </c>
      <c r="C514" s="3">
        <v>0.51200000000000001</v>
      </c>
      <c r="D514" s="1">
        <v>0.66195999999999999</v>
      </c>
      <c r="E514" s="2">
        <v>-5.9340000000000002</v>
      </c>
      <c r="F514" s="2">
        <v>0.49292399999999997</v>
      </c>
      <c r="G514" s="1" t="s">
        <v>650</v>
      </c>
    </row>
    <row r="515" spans="1:7">
      <c r="A515" s="1" t="s">
        <v>651</v>
      </c>
      <c r="B515" s="1">
        <v>0.592422</v>
      </c>
      <c r="C515" s="3">
        <v>0.51200000000000001</v>
      </c>
      <c r="D515" s="1">
        <v>0.66195999999999999</v>
      </c>
      <c r="E515" s="2">
        <v>-5.9340000000000002</v>
      </c>
      <c r="F515" s="2">
        <v>0.49292399999999997</v>
      </c>
      <c r="G515" s="1" t="s">
        <v>651</v>
      </c>
    </row>
    <row r="516" spans="1:7">
      <c r="A516" s="1" t="s">
        <v>652</v>
      </c>
      <c r="B516" s="1">
        <v>0.592422</v>
      </c>
      <c r="C516" s="3">
        <v>0.51200000000000001</v>
      </c>
      <c r="D516" s="1">
        <v>0.66195999999999999</v>
      </c>
      <c r="E516" s="2">
        <v>-5.9340000000000002</v>
      </c>
      <c r="F516" s="2">
        <v>0.49292399999999997</v>
      </c>
      <c r="G516" s="1" t="s">
        <v>652</v>
      </c>
    </row>
    <row r="517" spans="1:7">
      <c r="A517" s="1" t="s">
        <v>653</v>
      </c>
      <c r="B517" s="1">
        <v>0.592422</v>
      </c>
      <c r="C517" s="3">
        <v>0.51200000000000001</v>
      </c>
      <c r="D517" s="1">
        <v>0.66195999999999999</v>
      </c>
      <c r="E517" s="2">
        <v>-5.9340000000000002</v>
      </c>
      <c r="F517" s="2">
        <v>0.49292399999999997</v>
      </c>
      <c r="G517" s="1" t="s">
        <v>653</v>
      </c>
    </row>
    <row r="518" spans="1:7">
      <c r="A518" s="1" t="s">
        <v>654</v>
      </c>
      <c r="B518" s="1">
        <v>0.592422</v>
      </c>
      <c r="C518" s="3">
        <v>0.51200000000000001</v>
      </c>
      <c r="D518" s="1">
        <v>0.66195999999999999</v>
      </c>
      <c r="E518" s="2">
        <v>-5.9340000000000002</v>
      </c>
      <c r="F518" s="2">
        <v>0.49292399999999997</v>
      </c>
      <c r="G518" s="1" t="s">
        <v>654</v>
      </c>
    </row>
    <row r="519" spans="1:7">
      <c r="A519" s="1" t="s">
        <v>655</v>
      </c>
      <c r="B519" s="1">
        <v>0.592422</v>
      </c>
      <c r="C519" s="3">
        <v>0.51200000000000001</v>
      </c>
      <c r="D519" s="1">
        <v>0.66195999999999999</v>
      </c>
      <c r="E519" s="2">
        <v>-5.9340000000000002</v>
      </c>
      <c r="F519" s="2">
        <v>0.49292399999999997</v>
      </c>
      <c r="G519" s="1" t="s">
        <v>655</v>
      </c>
    </row>
    <row r="520" spans="1:7">
      <c r="A520" s="1" t="s">
        <v>656</v>
      </c>
      <c r="B520" s="1">
        <v>0.592422</v>
      </c>
      <c r="C520" s="3">
        <v>0.51200000000000001</v>
      </c>
      <c r="D520" s="1">
        <v>0.66195999999999999</v>
      </c>
      <c r="E520" s="2">
        <v>-5.9340000000000002</v>
      </c>
      <c r="F520" s="2">
        <v>0.49292399999999997</v>
      </c>
      <c r="G520" s="1" t="s">
        <v>656</v>
      </c>
    </row>
    <row r="521" spans="1:7">
      <c r="A521" s="1" t="s">
        <v>657</v>
      </c>
      <c r="B521" s="1">
        <v>0.592422</v>
      </c>
      <c r="C521" s="3">
        <v>0.51200000000000001</v>
      </c>
      <c r="D521" s="1">
        <v>0.66195999999999999</v>
      </c>
      <c r="E521" s="2">
        <v>-5.9340000000000002</v>
      </c>
      <c r="F521" s="2">
        <v>0.49292399999999997</v>
      </c>
      <c r="G521" s="1" t="s">
        <v>657</v>
      </c>
    </row>
    <row r="522" spans="1:7">
      <c r="A522" s="1" t="s">
        <v>658</v>
      </c>
      <c r="B522" s="1">
        <v>0.592422</v>
      </c>
      <c r="C522" s="3">
        <v>0.51200000000000001</v>
      </c>
      <c r="D522" s="1">
        <v>0.66195999999999999</v>
      </c>
      <c r="E522" s="2">
        <v>-5.9340000000000002</v>
      </c>
      <c r="F522" s="2">
        <v>0.49292399999999997</v>
      </c>
      <c r="G522" s="1" t="s">
        <v>658</v>
      </c>
    </row>
    <row r="523" spans="1:7">
      <c r="A523" s="1" t="s">
        <v>659</v>
      </c>
      <c r="B523" s="1">
        <v>0.592422</v>
      </c>
      <c r="C523" s="3">
        <v>0.51200000000000001</v>
      </c>
      <c r="D523" s="1">
        <v>0.66195999999999999</v>
      </c>
      <c r="E523" s="2">
        <v>-5.9340000000000002</v>
      </c>
      <c r="F523" s="2">
        <v>0.49292399999999997</v>
      </c>
      <c r="G523" s="1" t="s">
        <v>659</v>
      </c>
    </row>
    <row r="524" spans="1:7">
      <c r="A524" s="1" t="s">
        <v>660</v>
      </c>
      <c r="B524" s="1">
        <v>0.592422</v>
      </c>
      <c r="C524" s="3">
        <v>0.51200000000000001</v>
      </c>
      <c r="D524" s="1">
        <v>0.66195999999999999</v>
      </c>
      <c r="E524" s="2">
        <v>-5.9340000000000002</v>
      </c>
      <c r="F524" s="2">
        <v>0.49292399999999997</v>
      </c>
      <c r="G524" s="1" t="s">
        <v>660</v>
      </c>
    </row>
    <row r="525" spans="1:7">
      <c r="A525" s="1" t="s">
        <v>661</v>
      </c>
      <c r="B525" s="1">
        <v>0.592422</v>
      </c>
      <c r="C525" s="3">
        <v>0.51200000000000001</v>
      </c>
      <c r="D525" s="1">
        <v>0.66195999999999999</v>
      </c>
      <c r="E525" s="2">
        <v>-5.9340000000000002</v>
      </c>
      <c r="F525" s="2">
        <v>0.49292399999999997</v>
      </c>
      <c r="G525" s="1" t="s">
        <v>661</v>
      </c>
    </row>
    <row r="526" spans="1:7">
      <c r="A526" s="1" t="s">
        <v>662</v>
      </c>
      <c r="B526" s="1">
        <v>0.592422</v>
      </c>
      <c r="C526" s="3">
        <v>0.51200000000000001</v>
      </c>
      <c r="D526" s="1">
        <v>0.66195999999999999</v>
      </c>
      <c r="E526" s="2">
        <v>-5.9340000000000002</v>
      </c>
      <c r="F526" s="2">
        <v>0.49292399999999997</v>
      </c>
      <c r="G526" s="1" t="s">
        <v>662</v>
      </c>
    </row>
    <row r="527" spans="1:7">
      <c r="A527" s="1" t="s">
        <v>663</v>
      </c>
      <c r="B527" s="1">
        <v>0.592422</v>
      </c>
      <c r="C527" s="3">
        <v>0.51200000000000001</v>
      </c>
      <c r="D527" s="1">
        <v>0.66195999999999999</v>
      </c>
      <c r="E527" s="2">
        <v>-5.9340000000000002</v>
      </c>
      <c r="F527" s="2">
        <v>0.49292399999999997</v>
      </c>
      <c r="G527" s="1" t="s">
        <v>663</v>
      </c>
    </row>
    <row r="528" spans="1:7">
      <c r="A528" s="1" t="s">
        <v>664</v>
      </c>
      <c r="B528" s="1">
        <v>0.592422</v>
      </c>
      <c r="C528" s="3">
        <v>0.51200000000000001</v>
      </c>
      <c r="D528" s="1">
        <v>0.66195999999999999</v>
      </c>
      <c r="E528" s="2">
        <v>-5.9340000000000002</v>
      </c>
      <c r="F528" s="2">
        <v>0.49292399999999997</v>
      </c>
      <c r="G528" s="1" t="s">
        <v>664</v>
      </c>
    </row>
    <row r="529" spans="1:7">
      <c r="A529" s="1" t="s">
        <v>665</v>
      </c>
      <c r="B529" s="1">
        <v>0.592422</v>
      </c>
      <c r="C529" s="3">
        <v>0.51200000000000001</v>
      </c>
      <c r="D529" s="1">
        <v>0.66195999999999999</v>
      </c>
      <c r="E529" s="2">
        <v>-5.9340000000000002</v>
      </c>
      <c r="F529" s="2">
        <v>0.49292399999999997</v>
      </c>
      <c r="G529" s="1" t="s">
        <v>665</v>
      </c>
    </row>
    <row r="530" spans="1:7">
      <c r="A530" s="1" t="s">
        <v>666</v>
      </c>
      <c r="B530" s="1">
        <v>0.592422</v>
      </c>
      <c r="C530" s="3">
        <v>0.51200000000000001</v>
      </c>
      <c r="D530" s="1">
        <v>0.66195999999999999</v>
      </c>
      <c r="E530" s="2">
        <v>-5.9340000000000002</v>
      </c>
      <c r="F530" s="2">
        <v>0.49292399999999997</v>
      </c>
      <c r="G530" s="1" t="s">
        <v>666</v>
      </c>
    </row>
    <row r="531" spans="1:7">
      <c r="A531" s="1" t="s">
        <v>667</v>
      </c>
      <c r="B531" s="1">
        <v>0.592422</v>
      </c>
      <c r="C531" s="3">
        <v>0.51200000000000001</v>
      </c>
      <c r="D531" s="1">
        <v>0.66195999999999999</v>
      </c>
      <c r="E531" s="2">
        <v>-5.9340000000000002</v>
      </c>
      <c r="F531" s="2">
        <v>0.49292399999999997</v>
      </c>
      <c r="G531" s="1" t="s">
        <v>667</v>
      </c>
    </row>
    <row r="532" spans="1:7">
      <c r="A532" s="1" t="s">
        <v>668</v>
      </c>
      <c r="B532" s="1">
        <v>0.592422</v>
      </c>
      <c r="C532" s="3">
        <v>0.51200000000000001</v>
      </c>
      <c r="D532" s="1">
        <v>0.66195999999999999</v>
      </c>
      <c r="E532" s="2">
        <v>-5.9340000000000002</v>
      </c>
      <c r="F532" s="2">
        <v>0.49292399999999997</v>
      </c>
      <c r="G532" s="1" t="s">
        <v>668</v>
      </c>
    </row>
    <row r="533" spans="1:7">
      <c r="A533" s="1" t="s">
        <v>669</v>
      </c>
      <c r="B533" s="1">
        <v>0.592422</v>
      </c>
      <c r="C533" s="3">
        <v>0.51200000000000001</v>
      </c>
      <c r="D533" s="1">
        <v>0.66195999999999999</v>
      </c>
      <c r="E533" s="2">
        <v>-5.9340000000000002</v>
      </c>
      <c r="F533" s="2">
        <v>0.49292399999999997</v>
      </c>
      <c r="G533" s="1" t="s">
        <v>669</v>
      </c>
    </row>
    <row r="534" spans="1:7">
      <c r="A534" s="1" t="s">
        <v>670</v>
      </c>
      <c r="B534" s="1">
        <v>0.592422</v>
      </c>
      <c r="C534" s="3">
        <v>0.51200000000000001</v>
      </c>
      <c r="D534" s="1">
        <v>0.66195999999999999</v>
      </c>
      <c r="E534" s="2">
        <v>-5.9340000000000002</v>
      </c>
      <c r="F534" s="2">
        <v>0.49292399999999997</v>
      </c>
      <c r="G534" s="1" t="s">
        <v>670</v>
      </c>
    </row>
    <row r="535" spans="1:7">
      <c r="A535" s="1" t="s">
        <v>671</v>
      </c>
      <c r="B535" s="1">
        <v>0.592422</v>
      </c>
      <c r="C535" s="3">
        <v>0.51200000000000001</v>
      </c>
      <c r="D535" s="1">
        <v>0.66195999999999999</v>
      </c>
      <c r="E535" s="2">
        <v>-5.9340000000000002</v>
      </c>
      <c r="F535" s="2">
        <v>0.49292399999999997</v>
      </c>
      <c r="G535" s="1" t="s">
        <v>671</v>
      </c>
    </row>
    <row r="536" spans="1:7">
      <c r="A536" s="1" t="s">
        <v>672</v>
      </c>
      <c r="B536" s="1">
        <v>0.592422</v>
      </c>
      <c r="C536" s="3">
        <v>0.51200000000000001</v>
      </c>
      <c r="D536" s="1">
        <v>0.66195999999999999</v>
      </c>
      <c r="E536" s="2">
        <v>-5.9340000000000002</v>
      </c>
      <c r="F536" s="2">
        <v>0.49292399999999997</v>
      </c>
      <c r="G536" s="1" t="s">
        <v>672</v>
      </c>
    </row>
    <row r="537" spans="1:7">
      <c r="A537" s="1" t="s">
        <v>673</v>
      </c>
      <c r="B537" s="1">
        <v>0.592422</v>
      </c>
      <c r="C537" s="3">
        <v>0.51200000000000001</v>
      </c>
      <c r="D537" s="1">
        <v>0.66195999999999999</v>
      </c>
      <c r="E537" s="2">
        <v>-5.9340000000000002</v>
      </c>
      <c r="F537" s="2">
        <v>0.49292399999999997</v>
      </c>
      <c r="G537" s="1" t="s">
        <v>673</v>
      </c>
    </row>
    <row r="538" spans="1:7">
      <c r="A538" s="1" t="s">
        <v>674</v>
      </c>
      <c r="B538" s="1">
        <v>0.592422</v>
      </c>
      <c r="C538" s="3">
        <v>0.51200000000000001</v>
      </c>
      <c r="D538" s="1">
        <v>0.66195999999999999</v>
      </c>
      <c r="E538" s="2">
        <v>-5.9340000000000002</v>
      </c>
      <c r="F538" s="2">
        <v>0.49292399999999997</v>
      </c>
      <c r="G538" s="1" t="s">
        <v>674</v>
      </c>
    </row>
    <row r="539" spans="1:7">
      <c r="A539" s="1" t="s">
        <v>675</v>
      </c>
      <c r="B539" s="1">
        <v>0.592422</v>
      </c>
      <c r="C539" s="3">
        <v>0.51200000000000001</v>
      </c>
      <c r="D539" s="1">
        <v>0.66195999999999999</v>
      </c>
      <c r="E539" s="2">
        <v>-5.9340000000000002</v>
      </c>
      <c r="F539" s="2">
        <v>0.49292399999999997</v>
      </c>
      <c r="G539" s="1" t="s">
        <v>675</v>
      </c>
    </row>
    <row r="540" spans="1:7">
      <c r="A540" s="1" t="s">
        <v>676</v>
      </c>
      <c r="B540" s="1">
        <v>0.592422</v>
      </c>
      <c r="C540" s="3">
        <v>0.51200000000000001</v>
      </c>
      <c r="D540" s="1">
        <v>0.66195999999999999</v>
      </c>
      <c r="E540" s="2">
        <v>-5.9340000000000002</v>
      </c>
      <c r="F540" s="2">
        <v>0.49292399999999997</v>
      </c>
      <c r="G540" s="1" t="s">
        <v>676</v>
      </c>
    </row>
    <row r="541" spans="1:7">
      <c r="A541" s="1" t="s">
        <v>677</v>
      </c>
      <c r="B541" s="1">
        <v>0.592422</v>
      </c>
      <c r="C541" s="3">
        <v>0.51200000000000001</v>
      </c>
      <c r="D541" s="1">
        <v>0.66195999999999999</v>
      </c>
      <c r="E541" s="2">
        <v>-5.9340000000000002</v>
      </c>
      <c r="F541" s="2">
        <v>0.49292399999999997</v>
      </c>
      <c r="G541" s="1" t="s">
        <v>677</v>
      </c>
    </row>
    <row r="542" spans="1:7">
      <c r="A542" s="1" t="s">
        <v>678</v>
      </c>
      <c r="B542" s="1">
        <v>0.592422</v>
      </c>
      <c r="C542" s="3">
        <v>0.51200000000000001</v>
      </c>
      <c r="D542" s="1">
        <v>0.66195999999999999</v>
      </c>
      <c r="E542" s="2">
        <v>-5.9340000000000002</v>
      </c>
      <c r="F542" s="2">
        <v>0.49292399999999997</v>
      </c>
      <c r="G542" s="1" t="s">
        <v>678</v>
      </c>
    </row>
    <row r="543" spans="1:7">
      <c r="A543" s="1" t="s">
        <v>679</v>
      </c>
      <c r="B543" s="1">
        <v>0.592422</v>
      </c>
      <c r="C543" s="3">
        <v>0.51200000000000001</v>
      </c>
      <c r="D543" s="1">
        <v>0.66195999999999999</v>
      </c>
      <c r="E543" s="2">
        <v>-5.9340000000000002</v>
      </c>
      <c r="F543" s="2">
        <v>0.49292399999999997</v>
      </c>
      <c r="G543" s="1" t="s">
        <v>679</v>
      </c>
    </row>
    <row r="544" spans="1:7">
      <c r="A544" s="1" t="s">
        <v>680</v>
      </c>
      <c r="B544" s="1">
        <v>0.592422</v>
      </c>
      <c r="C544" s="3">
        <v>0.51200000000000001</v>
      </c>
      <c r="D544" s="1">
        <v>0.66195999999999999</v>
      </c>
      <c r="E544" s="2">
        <v>-5.9340000000000002</v>
      </c>
      <c r="F544" s="2">
        <v>0.49292399999999997</v>
      </c>
      <c r="G544" s="1" t="s">
        <v>680</v>
      </c>
    </row>
    <row r="545" spans="1:7">
      <c r="A545" s="1" t="s">
        <v>681</v>
      </c>
      <c r="B545" s="1">
        <v>0.592422</v>
      </c>
      <c r="C545" s="3">
        <v>0.51200000000000001</v>
      </c>
      <c r="D545" s="1">
        <v>0.66195999999999999</v>
      </c>
      <c r="E545" s="2">
        <v>-5.9340000000000002</v>
      </c>
      <c r="F545" s="2">
        <v>0.49292399999999997</v>
      </c>
      <c r="G545" s="1" t="s">
        <v>681</v>
      </c>
    </row>
    <row r="546" spans="1:7">
      <c r="A546" s="1" t="s">
        <v>682</v>
      </c>
      <c r="B546" s="1">
        <v>0.592422</v>
      </c>
      <c r="C546" s="3">
        <v>0.51200000000000001</v>
      </c>
      <c r="D546" s="1">
        <v>0.66195999999999999</v>
      </c>
      <c r="E546" s="2">
        <v>-5.9340000000000002</v>
      </c>
      <c r="F546" s="2">
        <v>0.49292399999999997</v>
      </c>
      <c r="G546" s="1" t="s">
        <v>682</v>
      </c>
    </row>
    <row r="547" spans="1:7">
      <c r="A547" s="1" t="s">
        <v>683</v>
      </c>
      <c r="B547" s="1">
        <v>0.592422</v>
      </c>
      <c r="C547" s="3">
        <v>0.51200000000000001</v>
      </c>
      <c r="D547" s="1">
        <v>0.66195999999999999</v>
      </c>
      <c r="E547" s="2">
        <v>-5.9340000000000002</v>
      </c>
      <c r="F547" s="2">
        <v>0.49292399999999997</v>
      </c>
      <c r="G547" s="1" t="s">
        <v>683</v>
      </c>
    </row>
    <row r="548" spans="1:7">
      <c r="A548" s="1" t="s">
        <v>684</v>
      </c>
      <c r="B548" s="1">
        <v>0.592422</v>
      </c>
      <c r="C548" s="3">
        <v>0.51200000000000001</v>
      </c>
      <c r="D548" s="1">
        <v>0.66195999999999999</v>
      </c>
      <c r="E548" s="2">
        <v>-5.9340000000000002</v>
      </c>
      <c r="F548" s="2">
        <v>0.49292399999999997</v>
      </c>
      <c r="G548" s="1" t="s">
        <v>684</v>
      </c>
    </row>
    <row r="549" spans="1:7">
      <c r="A549" s="1" t="s">
        <v>685</v>
      </c>
      <c r="B549" s="1">
        <v>0.592422</v>
      </c>
      <c r="C549" s="3">
        <v>0.51200000000000001</v>
      </c>
      <c r="D549" s="1">
        <v>0.66195999999999999</v>
      </c>
      <c r="E549" s="2">
        <v>-5.9340000000000002</v>
      </c>
      <c r="F549" s="2">
        <v>0.49292399999999997</v>
      </c>
      <c r="G549" s="1" t="s">
        <v>685</v>
      </c>
    </row>
    <row r="550" spans="1:7">
      <c r="A550" s="1" t="s">
        <v>686</v>
      </c>
      <c r="B550" s="1">
        <v>0.592422</v>
      </c>
      <c r="C550" s="3">
        <v>0.51200000000000001</v>
      </c>
      <c r="D550" s="1">
        <v>0.66195999999999999</v>
      </c>
      <c r="E550" s="2">
        <v>-5.9340000000000002</v>
      </c>
      <c r="F550" s="2">
        <v>0.49292399999999997</v>
      </c>
      <c r="G550" s="1" t="s">
        <v>686</v>
      </c>
    </row>
    <row r="551" spans="1:7">
      <c r="A551" s="1" t="s">
        <v>687</v>
      </c>
      <c r="B551" s="1">
        <v>0.592422</v>
      </c>
      <c r="C551" s="3">
        <v>0.51200000000000001</v>
      </c>
      <c r="D551" s="1">
        <v>0.66195999999999999</v>
      </c>
      <c r="E551" s="2">
        <v>-5.9340000000000002</v>
      </c>
      <c r="F551" s="2">
        <v>0.49292399999999997</v>
      </c>
      <c r="G551" s="1" t="s">
        <v>687</v>
      </c>
    </row>
    <row r="552" spans="1:7">
      <c r="A552" s="1" t="s">
        <v>688</v>
      </c>
      <c r="B552" s="1">
        <v>0.592422</v>
      </c>
      <c r="C552" s="3">
        <v>0.51200000000000001</v>
      </c>
      <c r="D552" s="1">
        <v>0.66195999999999999</v>
      </c>
      <c r="E552" s="2">
        <v>-5.9340000000000002</v>
      </c>
      <c r="F552" s="2">
        <v>0.49292399999999997</v>
      </c>
      <c r="G552" s="1" t="s">
        <v>688</v>
      </c>
    </row>
    <row r="553" spans="1:7">
      <c r="A553" s="1" t="s">
        <v>689</v>
      </c>
      <c r="B553" s="1">
        <v>0.592422</v>
      </c>
      <c r="C553" s="3">
        <v>0.51200000000000001</v>
      </c>
      <c r="D553" s="1">
        <v>0.66195999999999999</v>
      </c>
      <c r="E553" s="2">
        <v>-5.9340000000000002</v>
      </c>
      <c r="F553" s="2">
        <v>0.49292399999999997</v>
      </c>
      <c r="G553" s="1" t="s">
        <v>689</v>
      </c>
    </row>
    <row r="554" spans="1:7">
      <c r="A554" s="1" t="s">
        <v>690</v>
      </c>
      <c r="B554" s="1">
        <v>0.592422</v>
      </c>
      <c r="C554" s="3">
        <v>0.51200000000000001</v>
      </c>
      <c r="D554" s="1">
        <v>0.66195999999999999</v>
      </c>
      <c r="E554" s="2">
        <v>-5.9340000000000002</v>
      </c>
      <c r="F554" s="2">
        <v>0.49292399999999997</v>
      </c>
      <c r="G554" s="1" t="s">
        <v>690</v>
      </c>
    </row>
    <row r="555" spans="1:7">
      <c r="A555" s="1" t="s">
        <v>691</v>
      </c>
      <c r="B555" s="1">
        <v>0.592422</v>
      </c>
      <c r="C555" s="3">
        <v>0.51200000000000001</v>
      </c>
      <c r="D555" s="1">
        <v>0.66195999999999999</v>
      </c>
      <c r="E555" s="2">
        <v>-5.9340000000000002</v>
      </c>
      <c r="F555" s="2">
        <v>0.49292399999999997</v>
      </c>
      <c r="G555" s="1" t="s">
        <v>691</v>
      </c>
    </row>
    <row r="556" spans="1:7">
      <c r="A556" s="1" t="s">
        <v>692</v>
      </c>
      <c r="B556" s="1">
        <v>0.592422</v>
      </c>
      <c r="C556" s="3">
        <v>0.51200000000000001</v>
      </c>
      <c r="D556" s="1">
        <v>0.66195999999999999</v>
      </c>
      <c r="E556" s="2">
        <v>-5.9340000000000002</v>
      </c>
      <c r="F556" s="2">
        <v>0.49292399999999997</v>
      </c>
      <c r="G556" s="1" t="s">
        <v>692</v>
      </c>
    </row>
    <row r="557" spans="1:7">
      <c r="A557" s="1" t="s">
        <v>693</v>
      </c>
      <c r="B557" s="1">
        <v>0.592422</v>
      </c>
      <c r="C557" s="3">
        <v>0.51200000000000001</v>
      </c>
      <c r="D557" s="1">
        <v>0.66195999999999999</v>
      </c>
      <c r="E557" s="2">
        <v>-5.9340000000000002</v>
      </c>
      <c r="F557" s="2">
        <v>0.49292399999999997</v>
      </c>
      <c r="G557" s="1" t="s">
        <v>693</v>
      </c>
    </row>
    <row r="558" spans="1:7">
      <c r="A558" s="1" t="s">
        <v>694</v>
      </c>
      <c r="B558" s="1">
        <v>0.592422</v>
      </c>
      <c r="C558" s="3">
        <v>0.51200000000000001</v>
      </c>
      <c r="D558" s="1">
        <v>0.66195999999999999</v>
      </c>
      <c r="E558" s="2">
        <v>-5.9340000000000002</v>
      </c>
      <c r="F558" s="2">
        <v>0.49292399999999997</v>
      </c>
      <c r="G558" s="1" t="s">
        <v>694</v>
      </c>
    </row>
    <row r="559" spans="1:7">
      <c r="A559" s="1" t="s">
        <v>695</v>
      </c>
      <c r="B559" s="1">
        <v>0.592422</v>
      </c>
      <c r="C559" s="3">
        <v>0.51200000000000001</v>
      </c>
      <c r="D559" s="1">
        <v>0.66195999999999999</v>
      </c>
      <c r="E559" s="2">
        <v>-5.9340000000000002</v>
      </c>
      <c r="F559" s="2">
        <v>0.49292399999999997</v>
      </c>
      <c r="G559" s="1" t="s">
        <v>695</v>
      </c>
    </row>
    <row r="560" spans="1:7">
      <c r="A560" s="1" t="s">
        <v>696</v>
      </c>
      <c r="B560" s="1">
        <v>0.592422</v>
      </c>
      <c r="C560" s="3">
        <v>0.51200000000000001</v>
      </c>
      <c r="D560" s="1">
        <v>0.66195999999999999</v>
      </c>
      <c r="E560" s="2">
        <v>-5.9340000000000002</v>
      </c>
      <c r="F560" s="2">
        <v>0.49292399999999997</v>
      </c>
      <c r="G560" s="1" t="s">
        <v>696</v>
      </c>
    </row>
    <row r="561" spans="1:7">
      <c r="A561" s="1" t="s">
        <v>697</v>
      </c>
      <c r="B561" s="1">
        <v>0.592422</v>
      </c>
      <c r="C561" s="3">
        <v>0.51200000000000001</v>
      </c>
      <c r="D561" s="1">
        <v>0.66195999999999999</v>
      </c>
      <c r="E561" s="2">
        <v>-5.9340000000000002</v>
      </c>
      <c r="F561" s="2">
        <v>0.49292399999999997</v>
      </c>
      <c r="G561" s="1" t="s">
        <v>697</v>
      </c>
    </row>
    <row r="562" spans="1:7">
      <c r="A562" s="1" t="s">
        <v>698</v>
      </c>
      <c r="B562" s="1">
        <v>0.592422</v>
      </c>
      <c r="C562" s="3">
        <v>0.51200000000000001</v>
      </c>
      <c r="D562" s="1">
        <v>0.66195999999999999</v>
      </c>
      <c r="E562" s="2">
        <v>-5.9340000000000002</v>
      </c>
      <c r="F562" s="2">
        <v>0.49292399999999997</v>
      </c>
      <c r="G562" s="1" t="s">
        <v>698</v>
      </c>
    </row>
    <row r="563" spans="1:7">
      <c r="A563" s="1" t="s">
        <v>699</v>
      </c>
      <c r="B563" s="1">
        <v>0.592422</v>
      </c>
      <c r="C563" s="3">
        <v>0.51200000000000001</v>
      </c>
      <c r="D563" s="1">
        <v>0.66195999999999999</v>
      </c>
      <c r="E563" s="2">
        <v>-5.9340000000000002</v>
      </c>
      <c r="F563" s="2">
        <v>0.49292399999999997</v>
      </c>
      <c r="G563" s="1" t="s">
        <v>699</v>
      </c>
    </row>
    <row r="564" spans="1:7">
      <c r="A564" s="1" t="s">
        <v>700</v>
      </c>
      <c r="B564" s="1">
        <v>0.592422</v>
      </c>
      <c r="C564" s="3">
        <v>0.51200000000000001</v>
      </c>
      <c r="D564" s="1">
        <v>0.66195999999999999</v>
      </c>
      <c r="E564" s="2">
        <v>-5.9340000000000002</v>
      </c>
      <c r="F564" s="2">
        <v>0.49292399999999997</v>
      </c>
      <c r="G564" s="1" t="s">
        <v>700</v>
      </c>
    </row>
    <row r="565" spans="1:7">
      <c r="A565" s="1" t="s">
        <v>701</v>
      </c>
      <c r="B565" s="1">
        <v>0.592422</v>
      </c>
      <c r="C565" s="3">
        <v>0.51200000000000001</v>
      </c>
      <c r="D565" s="1">
        <v>0.66195999999999999</v>
      </c>
      <c r="E565" s="2">
        <v>-5.9340000000000002</v>
      </c>
      <c r="F565" s="2">
        <v>0.49292399999999997</v>
      </c>
      <c r="G565" s="1" t="s">
        <v>701</v>
      </c>
    </row>
    <row r="566" spans="1:7">
      <c r="A566" s="1" t="s">
        <v>702</v>
      </c>
      <c r="B566" s="1">
        <v>0.592422</v>
      </c>
      <c r="C566" s="3">
        <v>0.51200000000000001</v>
      </c>
      <c r="D566" s="1">
        <v>0.66195999999999999</v>
      </c>
      <c r="E566" s="2">
        <v>-5.9340000000000002</v>
      </c>
      <c r="F566" s="2">
        <v>0.49292399999999997</v>
      </c>
      <c r="G566" s="1" t="s">
        <v>702</v>
      </c>
    </row>
    <row r="567" spans="1:7">
      <c r="A567" s="1" t="s">
        <v>703</v>
      </c>
      <c r="B567" s="1">
        <v>0.592422</v>
      </c>
      <c r="C567" s="3">
        <v>0.51200000000000001</v>
      </c>
      <c r="D567" s="1">
        <v>0.66195999999999999</v>
      </c>
      <c r="E567" s="2">
        <v>-5.9340000000000002</v>
      </c>
      <c r="F567" s="2">
        <v>0.49292399999999997</v>
      </c>
      <c r="G567" s="1" t="s">
        <v>703</v>
      </c>
    </row>
    <row r="568" spans="1:7">
      <c r="A568" s="1" t="s">
        <v>704</v>
      </c>
      <c r="B568" s="1">
        <v>0.592422</v>
      </c>
      <c r="C568" s="3">
        <v>0.51200000000000001</v>
      </c>
      <c r="D568" s="1">
        <v>0.66195999999999999</v>
      </c>
      <c r="E568" s="2">
        <v>-5.9340000000000002</v>
      </c>
      <c r="F568" s="2">
        <v>0.49292399999999997</v>
      </c>
      <c r="G568" s="1" t="s">
        <v>704</v>
      </c>
    </row>
    <row r="569" spans="1:7">
      <c r="A569" s="1" t="s">
        <v>705</v>
      </c>
      <c r="B569" s="1">
        <v>0.592422</v>
      </c>
      <c r="C569" s="3">
        <v>0.51200000000000001</v>
      </c>
      <c r="D569" s="1">
        <v>0.66195999999999999</v>
      </c>
      <c r="E569" s="2">
        <v>-5.9340000000000002</v>
      </c>
      <c r="F569" s="2">
        <v>0.49292399999999997</v>
      </c>
      <c r="G569" s="1" t="s">
        <v>705</v>
      </c>
    </row>
    <row r="570" spans="1:7">
      <c r="A570" s="1" t="s">
        <v>706</v>
      </c>
      <c r="B570" s="1">
        <v>0.592422</v>
      </c>
      <c r="C570" s="3">
        <v>0.51200000000000001</v>
      </c>
      <c r="D570" s="1">
        <v>0.66195999999999999</v>
      </c>
      <c r="E570" s="2">
        <v>-5.9340000000000002</v>
      </c>
      <c r="F570" s="2">
        <v>0.49292399999999997</v>
      </c>
      <c r="G570" s="1" t="s">
        <v>706</v>
      </c>
    </row>
    <row r="571" spans="1:7">
      <c r="A571" s="1" t="s">
        <v>707</v>
      </c>
      <c r="B571" s="1">
        <v>0.592422</v>
      </c>
      <c r="C571" s="3">
        <v>0.51200000000000001</v>
      </c>
      <c r="D571" s="1">
        <v>0.66195999999999999</v>
      </c>
      <c r="E571" s="2">
        <v>-5.9340000000000002</v>
      </c>
      <c r="F571" s="2">
        <v>0.49292399999999997</v>
      </c>
      <c r="G571" s="1" t="s">
        <v>707</v>
      </c>
    </row>
    <row r="572" spans="1:7">
      <c r="A572" s="1" t="s">
        <v>708</v>
      </c>
      <c r="B572" s="1">
        <v>0.592422</v>
      </c>
      <c r="C572" s="3">
        <v>0.51200000000000001</v>
      </c>
      <c r="D572" s="1">
        <v>0.66195999999999999</v>
      </c>
      <c r="E572" s="2">
        <v>-5.9340000000000002</v>
      </c>
      <c r="F572" s="2">
        <v>0.49292399999999997</v>
      </c>
      <c r="G572" s="1" t="s">
        <v>708</v>
      </c>
    </row>
    <row r="573" spans="1:7">
      <c r="A573" s="1" t="s">
        <v>709</v>
      </c>
      <c r="B573" s="1">
        <v>0.592422</v>
      </c>
      <c r="C573" s="3">
        <v>0.51200000000000001</v>
      </c>
      <c r="D573" s="1">
        <v>0.66195999999999999</v>
      </c>
      <c r="E573" s="2">
        <v>-5.9340000000000002</v>
      </c>
      <c r="F573" s="2">
        <v>0.49292399999999997</v>
      </c>
      <c r="G573" s="1" t="s">
        <v>709</v>
      </c>
    </row>
    <row r="574" spans="1:7">
      <c r="A574" s="1" t="s">
        <v>710</v>
      </c>
      <c r="B574" s="1">
        <v>0.592422</v>
      </c>
      <c r="C574" s="3">
        <v>0.51200000000000001</v>
      </c>
      <c r="D574" s="1">
        <v>0.66195999999999999</v>
      </c>
      <c r="E574" s="2">
        <v>-5.9340000000000002</v>
      </c>
      <c r="F574" s="2">
        <v>0.49292399999999997</v>
      </c>
      <c r="G574" s="1" t="s">
        <v>710</v>
      </c>
    </row>
    <row r="575" spans="1:7">
      <c r="A575" s="1" t="s">
        <v>711</v>
      </c>
      <c r="B575" s="1">
        <v>0.592422</v>
      </c>
      <c r="C575" s="3">
        <v>0.51200000000000001</v>
      </c>
      <c r="D575" s="1">
        <v>0.66195999999999999</v>
      </c>
      <c r="E575" s="2">
        <v>-5.9340000000000002</v>
      </c>
      <c r="F575" s="2">
        <v>0.49292399999999997</v>
      </c>
      <c r="G575" s="1" t="s">
        <v>711</v>
      </c>
    </row>
    <row r="576" spans="1:7">
      <c r="A576" s="1" t="s">
        <v>712</v>
      </c>
      <c r="B576" s="1">
        <v>0.592422</v>
      </c>
      <c r="C576" s="3">
        <v>0.51200000000000001</v>
      </c>
      <c r="D576" s="1">
        <v>0.66195999999999999</v>
      </c>
      <c r="E576" s="2">
        <v>-5.9340000000000002</v>
      </c>
      <c r="F576" s="2">
        <v>0.49292399999999997</v>
      </c>
      <c r="G576" s="1" t="s">
        <v>712</v>
      </c>
    </row>
    <row r="577" spans="1:7">
      <c r="A577" s="1" t="s">
        <v>713</v>
      </c>
      <c r="B577" s="1">
        <v>0.592422</v>
      </c>
      <c r="C577" s="3">
        <v>0.51200000000000001</v>
      </c>
      <c r="D577" s="1">
        <v>0.66195999999999999</v>
      </c>
      <c r="E577" s="2">
        <v>-5.9340000000000002</v>
      </c>
      <c r="F577" s="2">
        <v>0.49292399999999997</v>
      </c>
      <c r="G577" s="1" t="s">
        <v>713</v>
      </c>
    </row>
    <row r="578" spans="1:7">
      <c r="A578" s="1" t="s">
        <v>714</v>
      </c>
      <c r="B578" s="1">
        <v>0.592422</v>
      </c>
      <c r="C578" s="3">
        <v>0.51200000000000001</v>
      </c>
      <c r="D578" s="1">
        <v>0.66195999999999999</v>
      </c>
      <c r="E578" s="2">
        <v>-5.9340000000000002</v>
      </c>
      <c r="F578" s="2">
        <v>0.49292399999999997</v>
      </c>
      <c r="G578" s="1" t="s">
        <v>714</v>
      </c>
    </row>
    <row r="579" spans="1:7">
      <c r="A579" s="1" t="s">
        <v>715</v>
      </c>
      <c r="B579" s="1">
        <v>0.592422</v>
      </c>
      <c r="C579" s="3">
        <v>0.51200000000000001</v>
      </c>
      <c r="D579" s="1">
        <v>0.66195999999999999</v>
      </c>
      <c r="E579" s="2">
        <v>-5.9340000000000002</v>
      </c>
      <c r="F579" s="2">
        <v>0.49292399999999997</v>
      </c>
      <c r="G579" s="1" t="s">
        <v>715</v>
      </c>
    </row>
    <row r="580" spans="1:7">
      <c r="A580" s="1" t="s">
        <v>716</v>
      </c>
      <c r="B580" s="1">
        <v>0.592422</v>
      </c>
      <c r="C580" s="3">
        <v>0.51200000000000001</v>
      </c>
      <c r="D580" s="1">
        <v>0.66195999999999999</v>
      </c>
      <c r="E580" s="2">
        <v>-5.9340000000000002</v>
      </c>
      <c r="F580" s="2">
        <v>0.49292399999999997</v>
      </c>
      <c r="G580" s="1" t="s">
        <v>716</v>
      </c>
    </row>
    <row r="581" spans="1:7">
      <c r="A581" s="1" t="s">
        <v>717</v>
      </c>
      <c r="B581" s="1">
        <v>0.592422</v>
      </c>
      <c r="C581" s="3">
        <v>0.51200000000000001</v>
      </c>
      <c r="D581" s="1">
        <v>0.66195999999999999</v>
      </c>
      <c r="E581" s="2">
        <v>-5.9340000000000002</v>
      </c>
      <c r="F581" s="2">
        <v>0.49292399999999997</v>
      </c>
      <c r="G581" s="1" t="s">
        <v>717</v>
      </c>
    </row>
    <row r="582" spans="1:7">
      <c r="A582" s="1" t="s">
        <v>718</v>
      </c>
      <c r="B582" s="1">
        <v>0.592422</v>
      </c>
      <c r="C582" s="3">
        <v>0.51200000000000001</v>
      </c>
      <c r="D582" s="1">
        <v>0.66195999999999999</v>
      </c>
      <c r="E582" s="2">
        <v>-5.9340000000000002</v>
      </c>
      <c r="F582" s="2">
        <v>0.49292399999999997</v>
      </c>
      <c r="G582" s="1" t="s">
        <v>718</v>
      </c>
    </row>
    <row r="583" spans="1:7">
      <c r="A583" s="1" t="s">
        <v>719</v>
      </c>
      <c r="B583" s="1">
        <v>0.592422</v>
      </c>
      <c r="C583" s="3">
        <v>0.51200000000000001</v>
      </c>
      <c r="D583" s="1">
        <v>0.66195999999999999</v>
      </c>
      <c r="E583" s="2">
        <v>-5.9340000000000002</v>
      </c>
      <c r="F583" s="2">
        <v>0.49292399999999997</v>
      </c>
      <c r="G583" s="1" t="s">
        <v>719</v>
      </c>
    </row>
    <row r="584" spans="1:7">
      <c r="A584" s="1" t="s">
        <v>720</v>
      </c>
      <c r="B584" s="1">
        <v>0.592422</v>
      </c>
      <c r="C584" s="3">
        <v>0.51200000000000001</v>
      </c>
      <c r="D584" s="1">
        <v>0.66195999999999999</v>
      </c>
      <c r="E584" s="2">
        <v>-5.9340000000000002</v>
      </c>
      <c r="F584" s="2">
        <v>0.49292399999999997</v>
      </c>
      <c r="G584" s="1" t="s">
        <v>720</v>
      </c>
    </row>
    <row r="585" spans="1:7">
      <c r="A585" s="1" t="s">
        <v>721</v>
      </c>
      <c r="B585" s="1">
        <v>0.592422</v>
      </c>
      <c r="C585" s="3">
        <v>0.51200000000000001</v>
      </c>
      <c r="D585" s="1">
        <v>0.66195999999999999</v>
      </c>
      <c r="E585" s="2">
        <v>-5.9340000000000002</v>
      </c>
      <c r="F585" s="2">
        <v>0.49292399999999997</v>
      </c>
      <c r="G585" s="1" t="s">
        <v>721</v>
      </c>
    </row>
    <row r="586" spans="1:7">
      <c r="A586" s="1" t="s">
        <v>722</v>
      </c>
      <c r="B586" s="1">
        <v>0.592422</v>
      </c>
      <c r="C586" s="3">
        <v>0.51200000000000001</v>
      </c>
      <c r="D586" s="1">
        <v>0.66195999999999999</v>
      </c>
      <c r="E586" s="2">
        <v>-5.9340000000000002</v>
      </c>
      <c r="F586" s="2">
        <v>0.49292399999999997</v>
      </c>
      <c r="G586" s="1" t="s">
        <v>722</v>
      </c>
    </row>
    <row r="587" spans="1:7">
      <c r="A587" s="1" t="s">
        <v>723</v>
      </c>
      <c r="B587" s="1">
        <v>0.592422</v>
      </c>
      <c r="C587" s="3">
        <v>0.51200000000000001</v>
      </c>
      <c r="D587" s="1">
        <v>0.66195999999999999</v>
      </c>
      <c r="E587" s="2">
        <v>-5.9340000000000002</v>
      </c>
      <c r="F587" s="2">
        <v>0.49292399999999997</v>
      </c>
      <c r="G587" s="1" t="s">
        <v>723</v>
      </c>
    </row>
    <row r="588" spans="1:7">
      <c r="A588" s="1" t="s">
        <v>724</v>
      </c>
      <c r="B588" s="1">
        <v>0.592422</v>
      </c>
      <c r="C588" s="3">
        <v>0.51200000000000001</v>
      </c>
      <c r="D588" s="1">
        <v>0.66195999999999999</v>
      </c>
      <c r="E588" s="2">
        <v>-5.9340000000000002</v>
      </c>
      <c r="F588" s="2">
        <v>0.49292399999999997</v>
      </c>
      <c r="G588" s="1" t="s">
        <v>724</v>
      </c>
    </row>
    <row r="589" spans="1:7">
      <c r="A589" s="1" t="s">
        <v>725</v>
      </c>
      <c r="B589" s="1">
        <v>0.592422</v>
      </c>
      <c r="C589" s="3">
        <v>0.51200000000000001</v>
      </c>
      <c r="D589" s="1">
        <v>0.66195999999999999</v>
      </c>
      <c r="E589" s="2">
        <v>-5.9340000000000002</v>
      </c>
      <c r="F589" s="2">
        <v>0.49292399999999997</v>
      </c>
      <c r="G589" s="1" t="s">
        <v>725</v>
      </c>
    </row>
    <row r="590" spans="1:7">
      <c r="A590" s="1" t="s">
        <v>726</v>
      </c>
      <c r="B590" s="1">
        <v>0.592422</v>
      </c>
      <c r="C590" s="3">
        <v>0.51200000000000001</v>
      </c>
      <c r="D590" s="1">
        <v>0.66195999999999999</v>
      </c>
      <c r="E590" s="2">
        <v>-5.9340000000000002</v>
      </c>
      <c r="F590" s="2">
        <v>0.49292399999999997</v>
      </c>
      <c r="G590" s="1" t="s">
        <v>726</v>
      </c>
    </row>
    <row r="591" spans="1:7">
      <c r="A591" s="1" t="s">
        <v>727</v>
      </c>
      <c r="B591" s="1">
        <v>0.592422</v>
      </c>
      <c r="C591" s="3">
        <v>0.51200000000000001</v>
      </c>
      <c r="D591" s="1">
        <v>0.66195999999999999</v>
      </c>
      <c r="E591" s="2">
        <v>-5.9340000000000002</v>
      </c>
      <c r="F591" s="2">
        <v>0.49292399999999997</v>
      </c>
      <c r="G591" s="1" t="s">
        <v>727</v>
      </c>
    </row>
    <row r="592" spans="1:7">
      <c r="A592" s="1" t="s">
        <v>728</v>
      </c>
      <c r="B592" s="1">
        <v>0.592422</v>
      </c>
      <c r="C592" s="3">
        <v>0.51200000000000001</v>
      </c>
      <c r="D592" s="1">
        <v>0.66195999999999999</v>
      </c>
      <c r="E592" s="2">
        <v>-5.9340000000000002</v>
      </c>
      <c r="F592" s="2">
        <v>0.49292399999999997</v>
      </c>
      <c r="G592" s="1" t="s">
        <v>728</v>
      </c>
    </row>
    <row r="593" spans="1:7">
      <c r="A593" s="1" t="s">
        <v>729</v>
      </c>
      <c r="B593" s="1">
        <v>0.592422</v>
      </c>
      <c r="C593" s="3">
        <v>0.51200000000000001</v>
      </c>
      <c r="D593" s="1">
        <v>0.66195999999999999</v>
      </c>
      <c r="E593" s="2">
        <v>-5.9340000000000002</v>
      </c>
      <c r="F593" s="2">
        <v>0.49292399999999997</v>
      </c>
      <c r="G593" s="1" t="s">
        <v>729</v>
      </c>
    </row>
    <row r="594" spans="1:7">
      <c r="A594" s="1" t="s">
        <v>730</v>
      </c>
      <c r="B594" s="1">
        <v>0.592422</v>
      </c>
      <c r="C594" s="3">
        <v>0.51200000000000001</v>
      </c>
      <c r="D594" s="1">
        <v>0.66195999999999999</v>
      </c>
      <c r="E594" s="2">
        <v>-5.9340000000000002</v>
      </c>
      <c r="F594" s="2">
        <v>0.49292399999999997</v>
      </c>
      <c r="G594" s="1" t="s">
        <v>730</v>
      </c>
    </row>
    <row r="595" spans="1:7">
      <c r="A595" s="1" t="s">
        <v>731</v>
      </c>
      <c r="B595" s="1">
        <v>0.592422</v>
      </c>
      <c r="C595" s="3">
        <v>0.51200000000000001</v>
      </c>
      <c r="D595" s="1">
        <v>0.66195999999999999</v>
      </c>
      <c r="E595" s="2">
        <v>-5.9340000000000002</v>
      </c>
      <c r="F595" s="2">
        <v>0.49292399999999997</v>
      </c>
      <c r="G595" s="1" t="s">
        <v>731</v>
      </c>
    </row>
    <row r="596" spans="1:7">
      <c r="A596" s="1" t="s">
        <v>732</v>
      </c>
      <c r="B596" s="1">
        <v>0.592422</v>
      </c>
      <c r="C596" s="3">
        <v>0.51200000000000001</v>
      </c>
      <c r="D596" s="1">
        <v>0.66195999999999999</v>
      </c>
      <c r="E596" s="2">
        <v>-5.9340000000000002</v>
      </c>
      <c r="F596" s="2">
        <v>0.49292399999999997</v>
      </c>
      <c r="G596" s="1" t="s">
        <v>732</v>
      </c>
    </row>
    <row r="597" spans="1:7">
      <c r="A597" s="1" t="s">
        <v>733</v>
      </c>
      <c r="B597" s="1">
        <v>0.592422</v>
      </c>
      <c r="C597" s="3">
        <v>0.51200000000000001</v>
      </c>
      <c r="D597" s="1">
        <v>0.66195999999999999</v>
      </c>
      <c r="E597" s="2">
        <v>-5.9340000000000002</v>
      </c>
      <c r="F597" s="2">
        <v>0.49292399999999997</v>
      </c>
      <c r="G597" s="1" t="s">
        <v>733</v>
      </c>
    </row>
    <row r="598" spans="1:7">
      <c r="A598" s="1" t="s">
        <v>734</v>
      </c>
      <c r="B598" s="1">
        <v>0.592422</v>
      </c>
      <c r="C598" s="3">
        <v>0.51200000000000001</v>
      </c>
      <c r="D598" s="1">
        <v>0.66195999999999999</v>
      </c>
      <c r="E598" s="2">
        <v>-5.9340000000000002</v>
      </c>
      <c r="F598" s="2">
        <v>0.49292399999999997</v>
      </c>
      <c r="G598" s="1" t="s">
        <v>734</v>
      </c>
    </row>
    <row r="599" spans="1:7">
      <c r="A599" s="1" t="s">
        <v>735</v>
      </c>
      <c r="B599" s="1">
        <v>0.592422</v>
      </c>
      <c r="C599" s="3">
        <v>0.51200000000000001</v>
      </c>
      <c r="D599" s="1">
        <v>0.66195999999999999</v>
      </c>
      <c r="E599" s="2">
        <v>-5.9340000000000002</v>
      </c>
      <c r="F599" s="2">
        <v>0.49292399999999997</v>
      </c>
      <c r="G599" s="1" t="s">
        <v>735</v>
      </c>
    </row>
    <row r="600" spans="1:7">
      <c r="A600" s="1" t="s">
        <v>736</v>
      </c>
      <c r="B600" s="1">
        <v>0.592422</v>
      </c>
      <c r="C600" s="3">
        <v>0.51200000000000001</v>
      </c>
      <c r="D600" s="1">
        <v>0.66195999999999999</v>
      </c>
      <c r="E600" s="2">
        <v>-5.9340000000000002</v>
      </c>
      <c r="F600" s="2">
        <v>0.49292399999999997</v>
      </c>
      <c r="G600" s="1" t="s">
        <v>736</v>
      </c>
    </row>
    <row r="601" spans="1:7">
      <c r="A601" s="1" t="s">
        <v>737</v>
      </c>
      <c r="B601" s="1">
        <v>0.592422</v>
      </c>
      <c r="C601" s="3">
        <v>0.51200000000000001</v>
      </c>
      <c r="D601" s="1">
        <v>0.66195999999999999</v>
      </c>
      <c r="E601" s="2">
        <v>-5.9340000000000002</v>
      </c>
      <c r="F601" s="2">
        <v>0.49292399999999997</v>
      </c>
      <c r="G601" s="1" t="s">
        <v>737</v>
      </c>
    </row>
    <row r="602" spans="1:7">
      <c r="A602" s="1" t="s">
        <v>738</v>
      </c>
      <c r="B602" s="1">
        <v>0.592422</v>
      </c>
      <c r="C602" s="3">
        <v>0.51200000000000001</v>
      </c>
      <c r="D602" s="1">
        <v>0.66195999999999999</v>
      </c>
      <c r="E602" s="2">
        <v>-5.9340000000000002</v>
      </c>
      <c r="F602" s="2">
        <v>0.49292399999999997</v>
      </c>
      <c r="G602" s="1" t="s">
        <v>738</v>
      </c>
    </row>
    <row r="603" spans="1:7">
      <c r="A603" s="1" t="s">
        <v>739</v>
      </c>
      <c r="B603" s="1">
        <v>0.592422</v>
      </c>
      <c r="C603" s="3">
        <v>0.51200000000000001</v>
      </c>
      <c r="D603" s="1">
        <v>0.66195999999999999</v>
      </c>
      <c r="E603" s="2">
        <v>-5.9340000000000002</v>
      </c>
      <c r="F603" s="2">
        <v>0.49292399999999997</v>
      </c>
      <c r="G603" s="1" t="s">
        <v>739</v>
      </c>
    </row>
    <row r="604" spans="1:7">
      <c r="A604" s="1" t="s">
        <v>740</v>
      </c>
      <c r="B604" s="1">
        <v>0.592422</v>
      </c>
      <c r="C604" s="3">
        <v>0.51200000000000001</v>
      </c>
      <c r="D604" s="1">
        <v>0.66195999999999999</v>
      </c>
      <c r="E604" s="2">
        <v>-5.9340000000000002</v>
      </c>
      <c r="F604" s="2">
        <v>0.49292399999999997</v>
      </c>
      <c r="G604" s="1" t="s">
        <v>740</v>
      </c>
    </row>
    <row r="605" spans="1:7">
      <c r="A605" s="1" t="s">
        <v>741</v>
      </c>
      <c r="B605" s="1">
        <v>0.592422</v>
      </c>
      <c r="C605" s="3">
        <v>0.51200000000000001</v>
      </c>
      <c r="D605" s="1">
        <v>0.66195999999999999</v>
      </c>
      <c r="E605" s="2">
        <v>-5.9340000000000002</v>
      </c>
      <c r="F605" s="2">
        <v>0.49292399999999997</v>
      </c>
      <c r="G605" s="1" t="s">
        <v>741</v>
      </c>
    </row>
    <row r="606" spans="1:7">
      <c r="A606" s="1" t="s">
        <v>742</v>
      </c>
      <c r="B606" s="1">
        <v>0.592422</v>
      </c>
      <c r="C606" s="3">
        <v>0.51200000000000001</v>
      </c>
      <c r="D606" s="1">
        <v>0.66195999999999999</v>
      </c>
      <c r="E606" s="2">
        <v>-5.9340000000000002</v>
      </c>
      <c r="F606" s="2">
        <v>0.49292399999999997</v>
      </c>
      <c r="G606" s="1" t="s">
        <v>742</v>
      </c>
    </row>
    <row r="607" spans="1:7">
      <c r="A607" s="1" t="s">
        <v>743</v>
      </c>
      <c r="B607" s="1">
        <v>0.592422</v>
      </c>
      <c r="C607" s="3">
        <v>0.51200000000000001</v>
      </c>
      <c r="D607" s="1">
        <v>0.66195999999999999</v>
      </c>
      <c r="E607" s="2">
        <v>-5.9340000000000002</v>
      </c>
      <c r="F607" s="2">
        <v>0.49292399999999997</v>
      </c>
      <c r="G607" s="1" t="s">
        <v>743</v>
      </c>
    </row>
    <row r="608" spans="1:7">
      <c r="A608" s="1" t="s">
        <v>744</v>
      </c>
      <c r="B608" s="1">
        <v>0.592422</v>
      </c>
      <c r="C608" s="3">
        <v>0.51200000000000001</v>
      </c>
      <c r="D608" s="1">
        <v>0.66195999999999999</v>
      </c>
      <c r="E608" s="2">
        <v>-5.9340000000000002</v>
      </c>
      <c r="F608" s="2">
        <v>0.49292399999999997</v>
      </c>
      <c r="G608" s="1" t="s">
        <v>744</v>
      </c>
    </row>
    <row r="609" spans="1:7">
      <c r="A609" s="1" t="s">
        <v>745</v>
      </c>
      <c r="B609" s="1">
        <v>0.592422</v>
      </c>
      <c r="C609" s="3">
        <v>0.51200000000000001</v>
      </c>
      <c r="D609" s="1">
        <v>0.66195999999999999</v>
      </c>
      <c r="E609" s="2">
        <v>-5.9340000000000002</v>
      </c>
      <c r="F609" s="2">
        <v>0.49292399999999997</v>
      </c>
      <c r="G609" s="1" t="s">
        <v>745</v>
      </c>
    </row>
    <row r="610" spans="1:7">
      <c r="A610" s="1" t="s">
        <v>746</v>
      </c>
      <c r="B610" s="1">
        <v>0.592422</v>
      </c>
      <c r="C610" s="3">
        <v>0.51200000000000001</v>
      </c>
      <c r="D610" s="1">
        <v>0.66195999999999999</v>
      </c>
      <c r="E610" s="2">
        <v>-5.9340000000000002</v>
      </c>
      <c r="F610" s="2">
        <v>0.49292399999999997</v>
      </c>
      <c r="G610" s="1" t="s">
        <v>746</v>
      </c>
    </row>
    <row r="611" spans="1:7">
      <c r="A611" s="1" t="s">
        <v>747</v>
      </c>
      <c r="B611" s="1">
        <v>0.592422</v>
      </c>
      <c r="C611" s="3">
        <v>0.51200000000000001</v>
      </c>
      <c r="D611" s="1">
        <v>0.66195999999999999</v>
      </c>
      <c r="E611" s="2">
        <v>-5.9340000000000002</v>
      </c>
      <c r="F611" s="2">
        <v>0.49292399999999997</v>
      </c>
      <c r="G611" s="1" t="s">
        <v>747</v>
      </c>
    </row>
    <row r="612" spans="1:7">
      <c r="A612" s="1" t="s">
        <v>748</v>
      </c>
      <c r="B612" s="1">
        <v>0.592422</v>
      </c>
      <c r="C612" s="3">
        <v>0.51200000000000001</v>
      </c>
      <c r="D612" s="1">
        <v>0.66195999999999999</v>
      </c>
      <c r="E612" s="2">
        <v>-5.9340000000000002</v>
      </c>
      <c r="F612" s="2">
        <v>0.49292399999999997</v>
      </c>
      <c r="G612" s="1" t="s">
        <v>748</v>
      </c>
    </row>
    <row r="613" spans="1:7">
      <c r="A613" s="1" t="s">
        <v>749</v>
      </c>
      <c r="B613" s="1">
        <v>0.592422</v>
      </c>
      <c r="C613" s="3">
        <v>0.51200000000000001</v>
      </c>
      <c r="D613" s="1">
        <v>0.66195999999999999</v>
      </c>
      <c r="E613" s="2">
        <v>-5.9340000000000002</v>
      </c>
      <c r="F613" s="2">
        <v>0.49292399999999997</v>
      </c>
      <c r="G613" s="1" t="s">
        <v>749</v>
      </c>
    </row>
    <row r="614" spans="1:7">
      <c r="A614" s="1" t="s">
        <v>750</v>
      </c>
      <c r="B614" s="1">
        <v>0.592422</v>
      </c>
      <c r="C614" s="3">
        <v>0.51200000000000001</v>
      </c>
      <c r="D614" s="1">
        <v>0.66195999999999999</v>
      </c>
      <c r="E614" s="2">
        <v>-5.9340000000000002</v>
      </c>
      <c r="F614" s="2">
        <v>0.49292399999999997</v>
      </c>
      <c r="G614" s="1" t="s">
        <v>750</v>
      </c>
    </row>
    <row r="615" spans="1:7">
      <c r="A615" s="1" t="s">
        <v>751</v>
      </c>
      <c r="B615" s="1">
        <v>0.592422</v>
      </c>
      <c r="C615" s="3">
        <v>0.51200000000000001</v>
      </c>
      <c r="D615" s="1">
        <v>0.66195999999999999</v>
      </c>
      <c r="E615" s="2">
        <v>-5.9340000000000002</v>
      </c>
      <c r="F615" s="2">
        <v>0.49292399999999997</v>
      </c>
      <c r="G615" s="1" t="s">
        <v>751</v>
      </c>
    </row>
    <row r="616" spans="1:7">
      <c r="A616" s="1" t="s">
        <v>752</v>
      </c>
      <c r="B616" s="1">
        <v>0.592422</v>
      </c>
      <c r="C616" s="3">
        <v>0.51200000000000001</v>
      </c>
      <c r="D616" s="1">
        <v>0.66195999999999999</v>
      </c>
      <c r="E616" s="2">
        <v>-5.9340000000000002</v>
      </c>
      <c r="F616" s="2">
        <v>0.49292399999999997</v>
      </c>
      <c r="G616" s="1" t="s">
        <v>752</v>
      </c>
    </row>
    <row r="617" spans="1:7">
      <c r="A617" s="1" t="s">
        <v>753</v>
      </c>
      <c r="B617" s="1">
        <v>0.592422</v>
      </c>
      <c r="C617" s="3">
        <v>0.51200000000000001</v>
      </c>
      <c r="D617" s="1">
        <v>0.66195999999999999</v>
      </c>
      <c r="E617" s="2">
        <v>-5.9340000000000002</v>
      </c>
      <c r="F617" s="2">
        <v>0.49292399999999997</v>
      </c>
      <c r="G617" s="1" t="s">
        <v>753</v>
      </c>
    </row>
    <row r="618" spans="1:7">
      <c r="A618" s="1" t="s">
        <v>754</v>
      </c>
      <c r="B618" s="1">
        <v>0.592422</v>
      </c>
      <c r="C618" s="3">
        <v>0.51200000000000001</v>
      </c>
      <c r="D618" s="1">
        <v>0.66195999999999999</v>
      </c>
      <c r="E618" s="2">
        <v>-5.9340000000000002</v>
      </c>
      <c r="F618" s="2">
        <v>0.49292399999999997</v>
      </c>
      <c r="G618" s="1" t="s">
        <v>754</v>
      </c>
    </row>
    <row r="619" spans="1:7">
      <c r="A619" s="1" t="s">
        <v>755</v>
      </c>
      <c r="B619" s="1">
        <v>0.592422</v>
      </c>
      <c r="C619" s="3">
        <v>0.51200000000000001</v>
      </c>
      <c r="D619" s="1">
        <v>0.66195999999999999</v>
      </c>
      <c r="E619" s="2">
        <v>-5.9340000000000002</v>
      </c>
      <c r="F619" s="2">
        <v>0.49292399999999997</v>
      </c>
      <c r="G619" s="1" t="s">
        <v>755</v>
      </c>
    </row>
    <row r="620" spans="1:7">
      <c r="A620" s="1" t="s">
        <v>756</v>
      </c>
      <c r="B620" s="1">
        <v>0.592422</v>
      </c>
      <c r="C620" s="3">
        <v>0.51200000000000001</v>
      </c>
      <c r="D620" s="1">
        <v>0.66195999999999999</v>
      </c>
      <c r="E620" s="2">
        <v>-5.9340000000000002</v>
      </c>
      <c r="F620" s="2">
        <v>0.49292399999999997</v>
      </c>
      <c r="G620" s="1" t="s">
        <v>756</v>
      </c>
    </row>
    <row r="621" spans="1:7">
      <c r="A621" s="1" t="s">
        <v>757</v>
      </c>
      <c r="B621" s="1">
        <v>0.592422</v>
      </c>
      <c r="C621" s="3">
        <v>0.51200000000000001</v>
      </c>
      <c r="D621" s="1">
        <v>0.66195999999999999</v>
      </c>
      <c r="E621" s="2">
        <v>-5.9340000000000002</v>
      </c>
      <c r="F621" s="2">
        <v>0.49292399999999997</v>
      </c>
      <c r="G621" s="1" t="s">
        <v>757</v>
      </c>
    </row>
    <row r="622" spans="1:7">
      <c r="A622" s="1" t="s">
        <v>758</v>
      </c>
      <c r="B622" s="1">
        <v>0.592422</v>
      </c>
      <c r="C622" s="3">
        <v>0.51200000000000001</v>
      </c>
      <c r="D622" s="1">
        <v>0.66195999999999999</v>
      </c>
      <c r="E622" s="2">
        <v>-5.9340000000000002</v>
      </c>
      <c r="F622" s="2">
        <v>0.49292399999999997</v>
      </c>
      <c r="G622" s="1" t="s">
        <v>758</v>
      </c>
    </row>
    <row r="623" spans="1:7">
      <c r="A623" s="1" t="s">
        <v>759</v>
      </c>
      <c r="B623" s="1">
        <v>0.592422</v>
      </c>
      <c r="C623" s="3">
        <v>0.51200000000000001</v>
      </c>
      <c r="D623" s="1">
        <v>0.66195999999999999</v>
      </c>
      <c r="E623" s="2">
        <v>-5.9340000000000002</v>
      </c>
      <c r="F623" s="2">
        <v>0.49292399999999997</v>
      </c>
      <c r="G623" s="1" t="s">
        <v>759</v>
      </c>
    </row>
    <row r="624" spans="1:7">
      <c r="A624" s="1" t="s">
        <v>760</v>
      </c>
      <c r="B624" s="1">
        <v>0.592422</v>
      </c>
      <c r="C624" s="3">
        <v>0.51200000000000001</v>
      </c>
      <c r="D624" s="1">
        <v>0.66195999999999999</v>
      </c>
      <c r="E624" s="2">
        <v>-5.9340000000000002</v>
      </c>
      <c r="F624" s="2">
        <v>0.49292399999999997</v>
      </c>
      <c r="G624" s="1" t="s">
        <v>760</v>
      </c>
    </row>
    <row r="625" spans="1:7">
      <c r="A625" s="1" t="s">
        <v>761</v>
      </c>
      <c r="B625" s="1">
        <v>0.592422</v>
      </c>
      <c r="C625" s="3">
        <v>0.51200000000000001</v>
      </c>
      <c r="D625" s="1">
        <v>0.66195999999999999</v>
      </c>
      <c r="E625" s="2">
        <v>-5.9340000000000002</v>
      </c>
      <c r="F625" s="2">
        <v>0.49292399999999997</v>
      </c>
      <c r="G625" s="1" t="s">
        <v>761</v>
      </c>
    </row>
    <row r="626" spans="1:7">
      <c r="A626" s="1" t="s">
        <v>762</v>
      </c>
      <c r="B626" s="1">
        <v>0.592422</v>
      </c>
      <c r="C626" s="3">
        <v>0.51200000000000001</v>
      </c>
      <c r="D626" s="1">
        <v>0.66195999999999999</v>
      </c>
      <c r="E626" s="2">
        <v>-5.9340000000000002</v>
      </c>
      <c r="F626" s="2">
        <v>0.49292399999999997</v>
      </c>
      <c r="G626" s="1" t="s">
        <v>762</v>
      </c>
    </row>
    <row r="627" spans="1:7">
      <c r="A627" s="1" t="s">
        <v>763</v>
      </c>
      <c r="B627" s="1">
        <v>0.592422</v>
      </c>
      <c r="C627" s="3">
        <v>0.51200000000000001</v>
      </c>
      <c r="D627" s="1">
        <v>0.66195999999999999</v>
      </c>
      <c r="E627" s="2">
        <v>-5.9340000000000002</v>
      </c>
      <c r="F627" s="2">
        <v>0.49292399999999997</v>
      </c>
      <c r="G627" s="1" t="s">
        <v>763</v>
      </c>
    </row>
    <row r="628" spans="1:7">
      <c r="A628" s="1" t="s">
        <v>764</v>
      </c>
      <c r="B628" s="1">
        <v>0.592422</v>
      </c>
      <c r="C628" s="3">
        <v>0.51200000000000001</v>
      </c>
      <c r="D628" s="1">
        <v>0.66195999999999999</v>
      </c>
      <c r="E628" s="2">
        <v>-5.9340000000000002</v>
      </c>
      <c r="F628" s="2">
        <v>0.49292399999999997</v>
      </c>
      <c r="G628" s="1" t="s">
        <v>764</v>
      </c>
    </row>
    <row r="629" spans="1:7">
      <c r="A629" s="1" t="s">
        <v>765</v>
      </c>
      <c r="B629" s="1">
        <v>0.592422</v>
      </c>
      <c r="C629" s="3">
        <v>0.51200000000000001</v>
      </c>
      <c r="D629" s="1">
        <v>0.66195999999999999</v>
      </c>
      <c r="E629" s="2">
        <v>-5.9340000000000002</v>
      </c>
      <c r="F629" s="2">
        <v>0.49292399999999997</v>
      </c>
      <c r="G629" s="1" t="s">
        <v>765</v>
      </c>
    </row>
    <row r="630" spans="1:7">
      <c r="A630" s="1" t="s">
        <v>766</v>
      </c>
      <c r="B630" s="1">
        <v>0.592422</v>
      </c>
      <c r="C630" s="3">
        <v>0.51200000000000001</v>
      </c>
      <c r="D630" s="1">
        <v>0.66195999999999999</v>
      </c>
      <c r="E630" s="2">
        <v>-5.9340000000000002</v>
      </c>
      <c r="F630" s="2">
        <v>0.49292399999999997</v>
      </c>
      <c r="G630" s="1" t="s">
        <v>766</v>
      </c>
    </row>
    <row r="631" spans="1:7">
      <c r="A631" s="1" t="s">
        <v>767</v>
      </c>
      <c r="B631" s="1">
        <v>0.592422</v>
      </c>
      <c r="C631" s="3">
        <v>0.51200000000000001</v>
      </c>
      <c r="D631" s="1">
        <v>0.66195999999999999</v>
      </c>
      <c r="E631" s="2">
        <v>-5.9340000000000002</v>
      </c>
      <c r="F631" s="2">
        <v>0.49292399999999997</v>
      </c>
      <c r="G631" s="1" t="s">
        <v>767</v>
      </c>
    </row>
    <row r="632" spans="1:7">
      <c r="A632" s="1" t="s">
        <v>768</v>
      </c>
      <c r="B632" s="1">
        <v>0.592422</v>
      </c>
      <c r="C632" s="3">
        <v>0.51200000000000001</v>
      </c>
      <c r="D632" s="1">
        <v>0.66195999999999999</v>
      </c>
      <c r="E632" s="2">
        <v>-5.9340000000000002</v>
      </c>
      <c r="F632" s="2">
        <v>0.49292399999999997</v>
      </c>
      <c r="G632" s="1" t="s">
        <v>768</v>
      </c>
    </row>
    <row r="633" spans="1:7">
      <c r="A633" s="1" t="s">
        <v>769</v>
      </c>
      <c r="B633" s="1">
        <v>0.592422</v>
      </c>
      <c r="C633" s="3">
        <v>0.51200000000000001</v>
      </c>
      <c r="D633" s="1">
        <v>0.66195999999999999</v>
      </c>
      <c r="E633" s="2">
        <v>-5.9340000000000002</v>
      </c>
      <c r="F633" s="2">
        <v>0.49292399999999997</v>
      </c>
      <c r="G633" s="1" t="s">
        <v>769</v>
      </c>
    </row>
    <row r="634" spans="1:7">
      <c r="A634" s="1" t="s">
        <v>770</v>
      </c>
      <c r="B634" s="1">
        <v>0.592422</v>
      </c>
      <c r="C634" s="3">
        <v>0.51200000000000001</v>
      </c>
      <c r="D634" s="1">
        <v>0.66195999999999999</v>
      </c>
      <c r="E634" s="2">
        <v>-5.9340000000000002</v>
      </c>
      <c r="F634" s="2">
        <v>0.49292399999999997</v>
      </c>
      <c r="G634" s="1" t="s">
        <v>770</v>
      </c>
    </row>
    <row r="635" spans="1:7">
      <c r="A635" s="1" t="s">
        <v>771</v>
      </c>
      <c r="B635" s="1">
        <v>0.592422</v>
      </c>
      <c r="C635" s="3">
        <v>0.51200000000000001</v>
      </c>
      <c r="D635" s="1">
        <v>0.66195999999999999</v>
      </c>
      <c r="E635" s="2">
        <v>-5.9340000000000002</v>
      </c>
      <c r="F635" s="2">
        <v>0.49292399999999997</v>
      </c>
      <c r="G635" s="1" t="s">
        <v>771</v>
      </c>
    </row>
    <row r="636" spans="1:7">
      <c r="A636" s="1" t="s">
        <v>772</v>
      </c>
      <c r="B636" s="1">
        <v>0.592422</v>
      </c>
      <c r="C636" s="3">
        <v>0.51200000000000001</v>
      </c>
      <c r="D636" s="1">
        <v>0.66195999999999999</v>
      </c>
      <c r="E636" s="2">
        <v>-5.9340000000000002</v>
      </c>
      <c r="F636" s="2">
        <v>0.49292399999999997</v>
      </c>
      <c r="G636" s="1" t="s">
        <v>772</v>
      </c>
    </row>
    <row r="637" spans="1:7">
      <c r="A637" s="1" t="s">
        <v>773</v>
      </c>
      <c r="B637" s="1">
        <v>0.592422</v>
      </c>
      <c r="C637" s="3">
        <v>0.51200000000000001</v>
      </c>
      <c r="D637" s="1">
        <v>0.66195999999999999</v>
      </c>
      <c r="E637" s="2">
        <v>-5.9340000000000002</v>
      </c>
      <c r="F637" s="2">
        <v>0.49292399999999997</v>
      </c>
      <c r="G637" s="1" t="s">
        <v>773</v>
      </c>
    </row>
    <row r="638" spans="1:7">
      <c r="A638" s="1" t="s">
        <v>774</v>
      </c>
      <c r="B638" s="1">
        <v>0.592422</v>
      </c>
      <c r="C638" s="3">
        <v>0.51200000000000001</v>
      </c>
      <c r="D638" s="1">
        <v>0.66195999999999999</v>
      </c>
      <c r="E638" s="2">
        <v>-5.9340000000000002</v>
      </c>
      <c r="F638" s="2">
        <v>0.49292399999999997</v>
      </c>
      <c r="G638" s="1" t="s">
        <v>774</v>
      </c>
    </row>
    <row r="639" spans="1:7">
      <c r="A639" s="1" t="s">
        <v>775</v>
      </c>
      <c r="B639" s="1">
        <v>0.592422</v>
      </c>
      <c r="C639" s="3">
        <v>0.51200000000000001</v>
      </c>
      <c r="D639" s="1">
        <v>0.66195999999999999</v>
      </c>
      <c r="E639" s="2">
        <v>-5.9340000000000002</v>
      </c>
      <c r="F639" s="2">
        <v>0.49292399999999997</v>
      </c>
      <c r="G639" s="1" t="s">
        <v>775</v>
      </c>
    </row>
    <row r="640" spans="1:7">
      <c r="A640" s="1" t="s">
        <v>776</v>
      </c>
      <c r="B640" s="1">
        <v>0.592422</v>
      </c>
      <c r="C640" s="3">
        <v>0.51200000000000001</v>
      </c>
      <c r="D640" s="1">
        <v>0.66195999999999999</v>
      </c>
      <c r="E640" s="2">
        <v>-5.9340000000000002</v>
      </c>
      <c r="F640" s="2">
        <v>0.49292399999999997</v>
      </c>
      <c r="G640" s="1" t="s">
        <v>776</v>
      </c>
    </row>
    <row r="641" spans="1:7">
      <c r="A641" s="1" t="s">
        <v>777</v>
      </c>
      <c r="B641" s="1">
        <v>0.592422</v>
      </c>
      <c r="C641" s="3">
        <v>0.51200000000000001</v>
      </c>
      <c r="D641" s="1">
        <v>0.66195999999999999</v>
      </c>
      <c r="E641" s="2">
        <v>-5.9340000000000002</v>
      </c>
      <c r="F641" s="2">
        <v>0.49292399999999997</v>
      </c>
      <c r="G641" s="1" t="s">
        <v>777</v>
      </c>
    </row>
    <row r="642" spans="1:7">
      <c r="A642" s="1" t="s">
        <v>778</v>
      </c>
      <c r="B642" s="1">
        <v>0.592422</v>
      </c>
      <c r="C642" s="3">
        <v>0.51200000000000001</v>
      </c>
      <c r="D642" s="1">
        <v>0.66195999999999999</v>
      </c>
      <c r="E642" s="2">
        <v>-5.9340000000000002</v>
      </c>
      <c r="F642" s="2">
        <v>0.49292399999999997</v>
      </c>
      <c r="G642" s="1" t="s">
        <v>778</v>
      </c>
    </row>
    <row r="643" spans="1:7">
      <c r="A643" s="1" t="s">
        <v>779</v>
      </c>
      <c r="B643" s="1">
        <v>0.592422</v>
      </c>
      <c r="C643" s="3">
        <v>0.51200000000000001</v>
      </c>
      <c r="D643" s="1">
        <v>0.66195999999999999</v>
      </c>
      <c r="E643" s="2">
        <v>-5.9340000000000002</v>
      </c>
      <c r="F643" s="2">
        <v>0.49292399999999997</v>
      </c>
      <c r="G643" s="1" t="s">
        <v>779</v>
      </c>
    </row>
    <row r="644" spans="1:7">
      <c r="A644" s="1" t="s">
        <v>780</v>
      </c>
      <c r="B644" s="1">
        <v>0.592422</v>
      </c>
      <c r="C644" s="3">
        <v>0.51200000000000001</v>
      </c>
      <c r="D644" s="1">
        <v>0.66195999999999999</v>
      </c>
      <c r="E644" s="2">
        <v>-5.9340000000000002</v>
      </c>
      <c r="F644" s="2">
        <v>0.49292399999999997</v>
      </c>
      <c r="G644" s="1" t="s">
        <v>780</v>
      </c>
    </row>
    <row r="645" spans="1:7">
      <c r="A645" s="1" t="s">
        <v>781</v>
      </c>
      <c r="B645" s="1">
        <v>0.592422</v>
      </c>
      <c r="C645" s="3">
        <v>0.51200000000000001</v>
      </c>
      <c r="D645" s="1">
        <v>0.66195999999999999</v>
      </c>
      <c r="E645" s="2">
        <v>-5.9340000000000002</v>
      </c>
      <c r="F645" s="2">
        <v>0.49292399999999997</v>
      </c>
      <c r="G645" s="1" t="s">
        <v>781</v>
      </c>
    </row>
    <row r="646" spans="1:7">
      <c r="A646" s="1" t="s">
        <v>782</v>
      </c>
      <c r="B646" s="1">
        <v>0.592422</v>
      </c>
      <c r="C646" s="3">
        <v>0.51200000000000001</v>
      </c>
      <c r="D646" s="1">
        <v>0.66195999999999999</v>
      </c>
      <c r="E646" s="2">
        <v>-5.9340000000000002</v>
      </c>
      <c r="F646" s="2">
        <v>0.49292399999999997</v>
      </c>
      <c r="G646" s="1" t="s">
        <v>782</v>
      </c>
    </row>
    <row r="647" spans="1:7">
      <c r="A647" s="1" t="s">
        <v>783</v>
      </c>
      <c r="B647" s="1">
        <v>0.592422</v>
      </c>
      <c r="C647" s="3">
        <v>0.51200000000000001</v>
      </c>
      <c r="D647" s="1">
        <v>0.66195999999999999</v>
      </c>
      <c r="E647" s="2">
        <v>-5.9340000000000002</v>
      </c>
      <c r="F647" s="2">
        <v>0.49292399999999997</v>
      </c>
      <c r="G647" s="1" t="s">
        <v>783</v>
      </c>
    </row>
    <row r="648" spans="1:7">
      <c r="A648" s="1" t="s">
        <v>784</v>
      </c>
      <c r="B648" s="1">
        <v>0.592422</v>
      </c>
      <c r="C648" s="3">
        <v>0.51200000000000001</v>
      </c>
      <c r="D648" s="1">
        <v>0.66195999999999999</v>
      </c>
      <c r="E648" s="2">
        <v>-5.9340000000000002</v>
      </c>
      <c r="F648" s="2">
        <v>0.49292399999999997</v>
      </c>
      <c r="G648" s="1" t="s">
        <v>784</v>
      </c>
    </row>
    <row r="649" spans="1:7">
      <c r="A649" s="1" t="s">
        <v>785</v>
      </c>
      <c r="B649" s="1">
        <v>0.592422</v>
      </c>
      <c r="C649" s="3">
        <v>0.51200000000000001</v>
      </c>
      <c r="D649" s="1">
        <v>0.66195999999999999</v>
      </c>
      <c r="E649" s="2">
        <v>-5.9340000000000002</v>
      </c>
      <c r="F649" s="2">
        <v>0.49292399999999997</v>
      </c>
      <c r="G649" s="1" t="s">
        <v>785</v>
      </c>
    </row>
    <row r="650" spans="1:7">
      <c r="A650" s="1" t="s">
        <v>786</v>
      </c>
      <c r="B650" s="1">
        <v>0.592422</v>
      </c>
      <c r="C650" s="3">
        <v>0.51200000000000001</v>
      </c>
      <c r="D650" s="1">
        <v>0.66195999999999999</v>
      </c>
      <c r="E650" s="2">
        <v>-5.9340000000000002</v>
      </c>
      <c r="F650" s="2">
        <v>0.49292399999999997</v>
      </c>
      <c r="G650" s="1" t="s">
        <v>786</v>
      </c>
    </row>
    <row r="651" spans="1:7">
      <c r="A651" s="1" t="s">
        <v>787</v>
      </c>
      <c r="B651" s="1">
        <v>0.592422</v>
      </c>
      <c r="C651" s="3">
        <v>0.51200000000000001</v>
      </c>
      <c r="D651" s="1">
        <v>0.66195999999999999</v>
      </c>
      <c r="E651" s="2">
        <v>-5.9340000000000002</v>
      </c>
      <c r="F651" s="2">
        <v>0.49292399999999997</v>
      </c>
      <c r="G651" s="1" t="s">
        <v>787</v>
      </c>
    </row>
    <row r="652" spans="1:7">
      <c r="A652" s="1" t="s">
        <v>788</v>
      </c>
      <c r="B652" s="1">
        <v>0.592422</v>
      </c>
      <c r="C652" s="3">
        <v>0.51200000000000001</v>
      </c>
      <c r="D652" s="1">
        <v>0.66195999999999999</v>
      </c>
      <c r="E652" s="2">
        <v>-5.9340000000000002</v>
      </c>
      <c r="F652" s="2">
        <v>0.49292399999999997</v>
      </c>
      <c r="G652" s="1" t="s">
        <v>788</v>
      </c>
    </row>
    <row r="653" spans="1:7">
      <c r="A653" s="1" t="s">
        <v>789</v>
      </c>
      <c r="B653" s="1">
        <v>0.592422</v>
      </c>
      <c r="C653" s="3">
        <v>0.51200000000000001</v>
      </c>
      <c r="D653" s="1">
        <v>0.66195999999999999</v>
      </c>
      <c r="E653" s="2">
        <v>-5.9340000000000002</v>
      </c>
      <c r="F653" s="2">
        <v>0.49292399999999997</v>
      </c>
      <c r="G653" s="1" t="s">
        <v>789</v>
      </c>
    </row>
    <row r="654" spans="1:7">
      <c r="A654" s="1" t="s">
        <v>790</v>
      </c>
      <c r="B654" s="1">
        <v>0.592422</v>
      </c>
      <c r="C654" s="3">
        <v>0.51200000000000001</v>
      </c>
      <c r="D654" s="1">
        <v>0.66195999999999999</v>
      </c>
      <c r="E654" s="2">
        <v>-5.9340000000000002</v>
      </c>
      <c r="F654" s="2">
        <v>0.49292399999999997</v>
      </c>
      <c r="G654" s="1" t="s">
        <v>790</v>
      </c>
    </row>
    <row r="655" spans="1:7">
      <c r="A655" s="1" t="s">
        <v>791</v>
      </c>
      <c r="B655" s="1">
        <v>0.592422</v>
      </c>
      <c r="C655" s="3">
        <v>0.51200000000000001</v>
      </c>
      <c r="D655" s="1">
        <v>0.66195999999999999</v>
      </c>
      <c r="E655" s="2">
        <v>-5.9340000000000002</v>
      </c>
      <c r="F655" s="2">
        <v>0.49292399999999997</v>
      </c>
      <c r="G655" s="1" t="s">
        <v>791</v>
      </c>
    </row>
    <row r="656" spans="1:7">
      <c r="A656" s="1" t="s">
        <v>792</v>
      </c>
      <c r="B656" s="1">
        <v>0.592422</v>
      </c>
      <c r="C656" s="3">
        <v>0.51200000000000001</v>
      </c>
      <c r="D656" s="1">
        <v>0.66195999999999999</v>
      </c>
      <c r="E656" s="2">
        <v>-5.9340000000000002</v>
      </c>
      <c r="F656" s="2">
        <v>0.49292399999999997</v>
      </c>
      <c r="G656" s="1" t="s">
        <v>792</v>
      </c>
    </row>
    <row r="657" spans="1:7">
      <c r="A657" s="1" t="s">
        <v>793</v>
      </c>
      <c r="B657" s="1">
        <v>0.592422</v>
      </c>
      <c r="C657" s="3">
        <v>0.51200000000000001</v>
      </c>
      <c r="D657" s="1">
        <v>0.66195999999999999</v>
      </c>
      <c r="E657" s="2">
        <v>-5.9340000000000002</v>
      </c>
      <c r="F657" s="2">
        <v>0.49292399999999997</v>
      </c>
      <c r="G657" s="1" t="s">
        <v>793</v>
      </c>
    </row>
    <row r="658" spans="1:7">
      <c r="A658" s="1" t="s">
        <v>794</v>
      </c>
      <c r="B658" s="1">
        <v>0.592422</v>
      </c>
      <c r="C658" s="3">
        <v>0.51200000000000001</v>
      </c>
      <c r="D658" s="1">
        <v>0.66195999999999999</v>
      </c>
      <c r="E658" s="2">
        <v>-5.9340000000000002</v>
      </c>
      <c r="F658" s="2">
        <v>0.49292399999999997</v>
      </c>
      <c r="G658" s="1" t="s">
        <v>794</v>
      </c>
    </row>
    <row r="659" spans="1:7">
      <c r="A659" s="1" t="s">
        <v>795</v>
      </c>
      <c r="B659" s="1">
        <v>0.592422</v>
      </c>
      <c r="C659" s="3">
        <v>0.51200000000000001</v>
      </c>
      <c r="D659" s="1">
        <v>0.66195999999999999</v>
      </c>
      <c r="E659" s="2">
        <v>-5.9340000000000002</v>
      </c>
      <c r="F659" s="2">
        <v>0.49292399999999997</v>
      </c>
      <c r="G659" s="1" t="s">
        <v>795</v>
      </c>
    </row>
    <row r="660" spans="1:7">
      <c r="A660" s="1" t="s">
        <v>796</v>
      </c>
      <c r="B660" s="1">
        <v>0.592422</v>
      </c>
      <c r="C660" s="3">
        <v>0.51200000000000001</v>
      </c>
      <c r="D660" s="1">
        <v>0.66195999999999999</v>
      </c>
      <c r="E660" s="2">
        <v>-5.9340000000000002</v>
      </c>
      <c r="F660" s="2">
        <v>0.49292399999999997</v>
      </c>
      <c r="G660" s="1" t="s">
        <v>796</v>
      </c>
    </row>
    <row r="661" spans="1:7">
      <c r="A661" s="1" t="s">
        <v>797</v>
      </c>
      <c r="B661" s="1">
        <v>0.592422</v>
      </c>
      <c r="C661" s="3">
        <v>0.51200000000000001</v>
      </c>
      <c r="D661" s="1">
        <v>0.66195999999999999</v>
      </c>
      <c r="E661" s="2">
        <v>-5.9340000000000002</v>
      </c>
      <c r="F661" s="2">
        <v>0.49292399999999997</v>
      </c>
      <c r="G661" s="1" t="s">
        <v>797</v>
      </c>
    </row>
    <row r="662" spans="1:7">
      <c r="A662" s="1" t="s">
        <v>798</v>
      </c>
      <c r="B662" s="1">
        <v>0.592422</v>
      </c>
      <c r="C662" s="3">
        <v>0.51200000000000001</v>
      </c>
      <c r="D662" s="1">
        <v>0.66195999999999999</v>
      </c>
      <c r="E662" s="2">
        <v>-5.9340000000000002</v>
      </c>
      <c r="F662" s="2">
        <v>0.49292399999999997</v>
      </c>
      <c r="G662" s="1" t="s">
        <v>798</v>
      </c>
    </row>
    <row r="663" spans="1:7">
      <c r="A663" s="1" t="s">
        <v>799</v>
      </c>
      <c r="B663" s="1">
        <v>0.592422</v>
      </c>
      <c r="C663" s="3">
        <v>0.51200000000000001</v>
      </c>
      <c r="D663" s="1">
        <v>0.66195999999999999</v>
      </c>
      <c r="E663" s="2">
        <v>-5.9340000000000002</v>
      </c>
      <c r="F663" s="2">
        <v>0.49292399999999997</v>
      </c>
      <c r="G663" s="1" t="s">
        <v>799</v>
      </c>
    </row>
    <row r="664" spans="1:7">
      <c r="A664" s="1" t="s">
        <v>800</v>
      </c>
      <c r="B664" s="1">
        <v>0.592422</v>
      </c>
      <c r="C664" s="3">
        <v>0.51200000000000001</v>
      </c>
      <c r="D664" s="1">
        <v>0.66195999999999999</v>
      </c>
      <c r="E664" s="2">
        <v>-5.9340000000000002</v>
      </c>
      <c r="F664" s="2">
        <v>0.49292399999999997</v>
      </c>
      <c r="G664" s="1" t="s">
        <v>800</v>
      </c>
    </row>
    <row r="665" spans="1:7">
      <c r="A665" s="1" t="s">
        <v>801</v>
      </c>
      <c r="B665" s="1">
        <v>0.592422</v>
      </c>
      <c r="C665" s="3">
        <v>0.51200000000000001</v>
      </c>
      <c r="D665" s="1">
        <v>0.66195999999999999</v>
      </c>
      <c r="E665" s="2">
        <v>-5.9340000000000002</v>
      </c>
      <c r="F665" s="2">
        <v>0.49292399999999997</v>
      </c>
      <c r="G665" s="1" t="s">
        <v>801</v>
      </c>
    </row>
    <row r="666" spans="1:7">
      <c r="A666" s="1" t="s">
        <v>802</v>
      </c>
      <c r="B666" s="1">
        <v>0.592422</v>
      </c>
      <c r="C666" s="3">
        <v>0.51200000000000001</v>
      </c>
      <c r="D666" s="1">
        <v>0.66195999999999999</v>
      </c>
      <c r="E666" s="2">
        <v>-5.9340000000000002</v>
      </c>
      <c r="F666" s="2">
        <v>0.49292399999999997</v>
      </c>
      <c r="G666" s="1" t="s">
        <v>802</v>
      </c>
    </row>
    <row r="667" spans="1:7">
      <c r="A667" s="1" t="s">
        <v>803</v>
      </c>
      <c r="B667" s="1">
        <v>0.592422</v>
      </c>
      <c r="C667" s="3">
        <v>0.51200000000000001</v>
      </c>
      <c r="D667" s="1">
        <v>0.66195999999999999</v>
      </c>
      <c r="E667" s="2">
        <v>-5.9340000000000002</v>
      </c>
      <c r="F667" s="2">
        <v>0.49292399999999997</v>
      </c>
      <c r="G667" s="1" t="s">
        <v>803</v>
      </c>
    </row>
    <row r="668" spans="1:7">
      <c r="A668" s="1" t="s">
        <v>804</v>
      </c>
      <c r="B668" s="1">
        <v>0.592422</v>
      </c>
      <c r="C668" s="3">
        <v>0.51200000000000001</v>
      </c>
      <c r="D668" s="1">
        <v>0.66195999999999999</v>
      </c>
      <c r="E668" s="2">
        <v>-5.9340000000000002</v>
      </c>
      <c r="F668" s="2">
        <v>0.49292399999999997</v>
      </c>
      <c r="G668" s="1" t="s">
        <v>804</v>
      </c>
    </row>
    <row r="669" spans="1:7">
      <c r="A669" s="1" t="s">
        <v>805</v>
      </c>
      <c r="B669" s="1">
        <v>0.592422</v>
      </c>
      <c r="C669" s="3">
        <v>0.51200000000000001</v>
      </c>
      <c r="D669" s="1">
        <v>0.66195999999999999</v>
      </c>
      <c r="E669" s="2">
        <v>-5.9340000000000002</v>
      </c>
      <c r="F669" s="2">
        <v>0.49292399999999997</v>
      </c>
      <c r="G669" s="1" t="s">
        <v>805</v>
      </c>
    </row>
    <row r="670" spans="1:7">
      <c r="A670" s="1" t="s">
        <v>806</v>
      </c>
      <c r="B670" s="1">
        <v>0.592422</v>
      </c>
      <c r="C670" s="3">
        <v>0.51200000000000001</v>
      </c>
      <c r="D670" s="1">
        <v>0.66195999999999999</v>
      </c>
      <c r="E670" s="2">
        <v>-5.9340000000000002</v>
      </c>
      <c r="F670" s="2">
        <v>0.49292399999999997</v>
      </c>
      <c r="G670" s="1" t="s">
        <v>806</v>
      </c>
    </row>
    <row r="671" spans="1:7">
      <c r="A671" s="1" t="s">
        <v>807</v>
      </c>
      <c r="B671" s="1">
        <v>0.592422</v>
      </c>
      <c r="C671" s="3">
        <v>0.51200000000000001</v>
      </c>
      <c r="D671" s="1">
        <v>0.66195999999999999</v>
      </c>
      <c r="E671" s="2">
        <v>-5.9340000000000002</v>
      </c>
      <c r="F671" s="2">
        <v>0.49292399999999997</v>
      </c>
      <c r="G671" s="1" t="s">
        <v>807</v>
      </c>
    </row>
    <row r="672" spans="1:7">
      <c r="A672" s="1" t="s">
        <v>808</v>
      </c>
      <c r="B672" s="1">
        <v>0.592422</v>
      </c>
      <c r="C672" s="3">
        <v>0.51200000000000001</v>
      </c>
      <c r="D672" s="1">
        <v>0.66195999999999999</v>
      </c>
      <c r="E672" s="2">
        <v>-5.9340000000000002</v>
      </c>
      <c r="F672" s="2">
        <v>0.49292399999999997</v>
      </c>
      <c r="G672" s="1" t="s">
        <v>808</v>
      </c>
    </row>
    <row r="673" spans="1:7">
      <c r="A673" s="1" t="s">
        <v>809</v>
      </c>
      <c r="B673" s="1">
        <v>0.592422</v>
      </c>
      <c r="C673" s="3">
        <v>0.51200000000000001</v>
      </c>
      <c r="D673" s="1">
        <v>0.66195999999999999</v>
      </c>
      <c r="E673" s="2">
        <v>-5.9340000000000002</v>
      </c>
      <c r="F673" s="2">
        <v>0.49292399999999997</v>
      </c>
      <c r="G673" s="1" t="s">
        <v>809</v>
      </c>
    </row>
    <row r="674" spans="1:7">
      <c r="A674" s="1" t="s">
        <v>810</v>
      </c>
      <c r="B674" s="1">
        <v>0.592422</v>
      </c>
      <c r="C674" s="3">
        <v>0.51200000000000001</v>
      </c>
      <c r="D674" s="1">
        <v>0.66195999999999999</v>
      </c>
      <c r="E674" s="2">
        <v>-5.9340000000000002</v>
      </c>
      <c r="F674" s="2">
        <v>0.49292399999999997</v>
      </c>
      <c r="G674" s="1" t="s">
        <v>810</v>
      </c>
    </row>
    <row r="675" spans="1:7">
      <c r="A675" s="1" t="s">
        <v>811</v>
      </c>
      <c r="B675" s="1">
        <v>0.592422</v>
      </c>
      <c r="C675" s="3">
        <v>0.51200000000000001</v>
      </c>
      <c r="D675" s="1">
        <v>0.66195999999999999</v>
      </c>
      <c r="E675" s="2">
        <v>-5.9340000000000002</v>
      </c>
      <c r="F675" s="2">
        <v>0.49292399999999997</v>
      </c>
      <c r="G675" s="1" t="s">
        <v>811</v>
      </c>
    </row>
    <row r="676" spans="1:7">
      <c r="A676" s="1" t="s">
        <v>812</v>
      </c>
      <c r="B676" s="1">
        <v>0.592422</v>
      </c>
      <c r="C676" s="3">
        <v>0.51200000000000001</v>
      </c>
      <c r="D676" s="1">
        <v>0.66195999999999999</v>
      </c>
      <c r="E676" s="2">
        <v>-5.9340000000000002</v>
      </c>
      <c r="F676" s="2">
        <v>0.49292399999999997</v>
      </c>
      <c r="G676" s="1" t="s">
        <v>812</v>
      </c>
    </row>
    <row r="677" spans="1:7">
      <c r="A677" s="1" t="s">
        <v>813</v>
      </c>
      <c r="B677" s="1">
        <v>0.592422</v>
      </c>
      <c r="C677" s="3">
        <v>0.51200000000000001</v>
      </c>
      <c r="D677" s="1">
        <v>0.66195999999999999</v>
      </c>
      <c r="E677" s="2">
        <v>-5.9340000000000002</v>
      </c>
      <c r="F677" s="2">
        <v>0.49292399999999997</v>
      </c>
      <c r="G677" s="1" t="s">
        <v>813</v>
      </c>
    </row>
    <row r="678" spans="1:7">
      <c r="A678" s="1" t="s">
        <v>814</v>
      </c>
      <c r="B678" s="1">
        <v>0.592422</v>
      </c>
      <c r="C678" s="3">
        <v>0.51200000000000001</v>
      </c>
      <c r="D678" s="1">
        <v>0.66195999999999999</v>
      </c>
      <c r="E678" s="2">
        <v>-5.9340000000000002</v>
      </c>
      <c r="F678" s="2">
        <v>0.49292399999999997</v>
      </c>
      <c r="G678" s="1" t="s">
        <v>814</v>
      </c>
    </row>
    <row r="679" spans="1:7">
      <c r="A679" s="1" t="s">
        <v>815</v>
      </c>
      <c r="B679" s="1">
        <v>0.592422</v>
      </c>
      <c r="C679" s="3">
        <v>0.51200000000000001</v>
      </c>
      <c r="D679" s="1">
        <v>0.66195999999999999</v>
      </c>
      <c r="E679" s="2">
        <v>-5.9340000000000002</v>
      </c>
      <c r="F679" s="2">
        <v>0.49292399999999997</v>
      </c>
      <c r="G679" s="1" t="s">
        <v>815</v>
      </c>
    </row>
    <row r="680" spans="1:7">
      <c r="A680" s="1" t="s">
        <v>816</v>
      </c>
      <c r="B680" s="1">
        <v>0.592422</v>
      </c>
      <c r="C680" s="3">
        <v>0.51200000000000001</v>
      </c>
      <c r="D680" s="1">
        <v>0.66195999999999999</v>
      </c>
      <c r="E680" s="2">
        <v>-5.9340000000000002</v>
      </c>
      <c r="F680" s="2">
        <v>0.49292399999999997</v>
      </c>
      <c r="G680" s="1" t="s">
        <v>816</v>
      </c>
    </row>
    <row r="681" spans="1:7">
      <c r="A681" s="1" t="s">
        <v>817</v>
      </c>
      <c r="B681" s="1">
        <v>0.592422</v>
      </c>
      <c r="C681" s="3">
        <v>0.51200000000000001</v>
      </c>
      <c r="D681" s="1">
        <v>0.66195999999999999</v>
      </c>
      <c r="E681" s="2">
        <v>-5.9340000000000002</v>
      </c>
      <c r="F681" s="2">
        <v>0.49292399999999997</v>
      </c>
      <c r="G681" s="1" t="s">
        <v>817</v>
      </c>
    </row>
    <row r="682" spans="1:7">
      <c r="A682" s="1" t="s">
        <v>818</v>
      </c>
      <c r="B682" s="1">
        <v>0.592422</v>
      </c>
      <c r="C682" s="3">
        <v>0.51200000000000001</v>
      </c>
      <c r="D682" s="1">
        <v>0.66195999999999999</v>
      </c>
      <c r="E682" s="2">
        <v>-5.9340000000000002</v>
      </c>
      <c r="F682" s="2">
        <v>0.49292399999999997</v>
      </c>
      <c r="G682" s="1" t="s">
        <v>818</v>
      </c>
    </row>
    <row r="683" spans="1:7">
      <c r="A683" s="1" t="s">
        <v>819</v>
      </c>
      <c r="B683" s="1">
        <v>0.592422</v>
      </c>
      <c r="C683" s="3">
        <v>0.51200000000000001</v>
      </c>
      <c r="D683" s="1">
        <v>0.66195999999999999</v>
      </c>
      <c r="E683" s="2">
        <v>-5.9340000000000002</v>
      </c>
      <c r="F683" s="2">
        <v>0.49292399999999997</v>
      </c>
      <c r="G683" s="1" t="s">
        <v>819</v>
      </c>
    </row>
    <row r="684" spans="1:7">
      <c r="A684" s="1" t="s">
        <v>820</v>
      </c>
      <c r="B684" s="1">
        <v>0.592422</v>
      </c>
      <c r="C684" s="3">
        <v>0.51200000000000001</v>
      </c>
      <c r="D684" s="1">
        <v>0.66195999999999999</v>
      </c>
      <c r="E684" s="2">
        <v>-5.9340000000000002</v>
      </c>
      <c r="F684" s="2">
        <v>0.49292399999999997</v>
      </c>
      <c r="G684" s="1" t="s">
        <v>820</v>
      </c>
    </row>
    <row r="685" spans="1:7">
      <c r="A685" s="1" t="s">
        <v>821</v>
      </c>
      <c r="B685" s="1">
        <v>0.592422</v>
      </c>
      <c r="C685" s="3">
        <v>0.51200000000000001</v>
      </c>
      <c r="D685" s="1">
        <v>0.66195999999999999</v>
      </c>
      <c r="E685" s="2">
        <v>-5.9340000000000002</v>
      </c>
      <c r="F685" s="2">
        <v>0.49292399999999997</v>
      </c>
      <c r="G685" s="1" t="s">
        <v>821</v>
      </c>
    </row>
    <row r="686" spans="1:7">
      <c r="A686" s="1" t="s">
        <v>822</v>
      </c>
      <c r="B686" s="1">
        <v>0.592422</v>
      </c>
      <c r="C686" s="3">
        <v>0.51200000000000001</v>
      </c>
      <c r="D686" s="1">
        <v>0.66195999999999999</v>
      </c>
      <c r="E686" s="2">
        <v>-5.9340000000000002</v>
      </c>
      <c r="F686" s="2">
        <v>0.49292399999999997</v>
      </c>
      <c r="G686" s="1" t="s">
        <v>822</v>
      </c>
    </row>
    <row r="687" spans="1:7">
      <c r="A687" s="1" t="s">
        <v>823</v>
      </c>
      <c r="B687" s="1">
        <v>0.592422</v>
      </c>
      <c r="C687" s="3">
        <v>0.51200000000000001</v>
      </c>
      <c r="D687" s="1">
        <v>0.66195999999999999</v>
      </c>
      <c r="E687" s="2">
        <v>-5.9340000000000002</v>
      </c>
      <c r="F687" s="2">
        <v>0.49292399999999997</v>
      </c>
      <c r="G687" s="1" t="s">
        <v>823</v>
      </c>
    </row>
    <row r="688" spans="1:7">
      <c r="A688" s="1" t="s">
        <v>824</v>
      </c>
      <c r="B688" s="1">
        <v>0.592422</v>
      </c>
      <c r="C688" s="3">
        <v>0.51200000000000001</v>
      </c>
      <c r="D688" s="1">
        <v>0.66195999999999999</v>
      </c>
      <c r="E688" s="2">
        <v>-5.9340000000000002</v>
      </c>
      <c r="F688" s="2">
        <v>0.49292399999999997</v>
      </c>
      <c r="G688" s="1" t="s">
        <v>824</v>
      </c>
    </row>
    <row r="689" spans="1:8">
      <c r="A689" s="1" t="s">
        <v>825</v>
      </c>
      <c r="B689" s="1">
        <v>0.592422</v>
      </c>
      <c r="C689" s="3">
        <v>0.51200000000000001</v>
      </c>
      <c r="D689" s="1">
        <v>0.66195999999999999</v>
      </c>
      <c r="E689" s="2">
        <v>-5.9340000000000002</v>
      </c>
      <c r="F689" s="2">
        <v>0.49292399999999997</v>
      </c>
      <c r="G689" s="1" t="s">
        <v>825</v>
      </c>
    </row>
    <row r="690" spans="1:8">
      <c r="A690" s="1" t="s">
        <v>826</v>
      </c>
      <c r="B690" s="1">
        <v>0.592422</v>
      </c>
      <c r="C690" s="3">
        <v>0.51200000000000001</v>
      </c>
      <c r="D690" s="1">
        <v>0.66195999999999999</v>
      </c>
      <c r="E690" s="2">
        <v>-5.9340000000000002</v>
      </c>
      <c r="F690" s="2">
        <v>0.49292399999999997</v>
      </c>
      <c r="G690" s="1" t="s">
        <v>826</v>
      </c>
    </row>
    <row r="691" spans="1:8">
      <c r="A691" s="1" t="s">
        <v>827</v>
      </c>
      <c r="B691" s="1">
        <v>0.592422</v>
      </c>
      <c r="C691" s="3">
        <v>0.51200000000000001</v>
      </c>
      <c r="D691" s="1">
        <v>0.66195999999999999</v>
      </c>
      <c r="E691" s="2">
        <v>-5.9340000000000002</v>
      </c>
      <c r="F691" s="2">
        <v>0.49292399999999997</v>
      </c>
      <c r="G691" s="1" t="s">
        <v>827</v>
      </c>
    </row>
    <row r="692" spans="1:8">
      <c r="A692" s="1" t="s">
        <v>828</v>
      </c>
      <c r="B692" s="1">
        <v>0.592422</v>
      </c>
      <c r="C692" s="3">
        <v>0.51200000000000001</v>
      </c>
      <c r="D692" s="1">
        <v>0.66195999999999999</v>
      </c>
      <c r="E692" s="2">
        <v>-5.9340000000000002</v>
      </c>
      <c r="F692" s="2">
        <v>0.49292399999999997</v>
      </c>
      <c r="G692" s="1" t="s">
        <v>828</v>
      </c>
    </row>
    <row r="693" spans="1:8">
      <c r="A693" s="1" t="s">
        <v>829</v>
      </c>
      <c r="B693" s="1">
        <v>0.592422</v>
      </c>
      <c r="C693" s="3">
        <v>0.51200000000000001</v>
      </c>
      <c r="D693" s="1">
        <v>0.66195999999999999</v>
      </c>
      <c r="E693" s="2">
        <v>-5.9340000000000002</v>
      </c>
      <c r="F693" s="2">
        <v>0.49292399999999997</v>
      </c>
      <c r="G693" s="1" t="s">
        <v>829</v>
      </c>
    </row>
    <row r="694" spans="1:8">
      <c r="A694" s="1" t="s">
        <v>830</v>
      </c>
      <c r="B694" s="1">
        <v>0.592422</v>
      </c>
      <c r="C694" s="3">
        <v>0.51200000000000001</v>
      </c>
      <c r="D694" s="1">
        <v>0.66195999999999999</v>
      </c>
      <c r="E694" s="2">
        <v>-5.9340000000000002</v>
      </c>
      <c r="F694" s="2">
        <v>0.49292399999999997</v>
      </c>
      <c r="G694" s="1" t="s">
        <v>830</v>
      </c>
    </row>
    <row r="695" spans="1:8">
      <c r="A695" s="1" t="s">
        <v>831</v>
      </c>
      <c r="B695" s="1">
        <v>0.592422</v>
      </c>
      <c r="C695" s="3">
        <v>0.51200000000000001</v>
      </c>
      <c r="D695" s="1">
        <v>0.66195999999999999</v>
      </c>
      <c r="E695" s="2">
        <v>-5.9340000000000002</v>
      </c>
      <c r="F695" s="2">
        <v>0.49292399999999997</v>
      </c>
      <c r="G695" s="1" t="s">
        <v>831</v>
      </c>
    </row>
    <row r="696" spans="1:8">
      <c r="A696" s="1" t="s">
        <v>832</v>
      </c>
      <c r="B696" s="1">
        <v>0.592422</v>
      </c>
      <c r="C696" s="3">
        <v>0.51200000000000001</v>
      </c>
      <c r="D696" s="1">
        <v>0.66195999999999999</v>
      </c>
      <c r="E696" s="2">
        <v>-5.9340000000000002</v>
      </c>
      <c r="F696" s="2">
        <v>0.49292399999999997</v>
      </c>
      <c r="G696" s="1" t="s">
        <v>832</v>
      </c>
    </row>
    <row r="697" spans="1:8">
      <c r="A697" s="1" t="s">
        <v>833</v>
      </c>
      <c r="B697" s="1">
        <v>0.592422</v>
      </c>
      <c r="C697" s="3">
        <v>0.51200000000000001</v>
      </c>
      <c r="D697" s="1">
        <v>0.66195999999999999</v>
      </c>
      <c r="E697" s="2">
        <v>-5.9340000000000002</v>
      </c>
      <c r="F697" s="2">
        <v>0.49292399999999997</v>
      </c>
      <c r="G697" s="1" t="s">
        <v>833</v>
      </c>
    </row>
    <row r="698" spans="1:8">
      <c r="A698" s="1" t="s">
        <v>834</v>
      </c>
      <c r="B698" s="1">
        <v>0.592422</v>
      </c>
      <c r="C698" s="3">
        <v>0.51200000000000001</v>
      </c>
      <c r="D698" s="1">
        <v>0.66195999999999999</v>
      </c>
      <c r="E698" s="2">
        <v>-5.9340000000000002</v>
      </c>
      <c r="F698" s="2">
        <v>0.49292399999999997</v>
      </c>
      <c r="H698" s="1" t="s">
        <v>333</v>
      </c>
    </row>
    <row r="699" spans="1:8">
      <c r="A699" s="1" t="s">
        <v>835</v>
      </c>
      <c r="B699" s="1">
        <v>0.592422</v>
      </c>
      <c r="C699" s="3">
        <v>0.51200000000000001</v>
      </c>
      <c r="D699" s="1">
        <v>0.66195999999999999</v>
      </c>
      <c r="E699" s="2">
        <v>-5.9340000000000002</v>
      </c>
      <c r="F699" s="2">
        <v>0.49292399999999997</v>
      </c>
      <c r="H699" s="1" t="s">
        <v>333</v>
      </c>
    </row>
    <row r="700" spans="1:8">
      <c r="A700" s="1" t="s">
        <v>836</v>
      </c>
      <c r="B700" s="1">
        <v>0.592422</v>
      </c>
      <c r="C700" s="3">
        <v>0.51200000000000001</v>
      </c>
      <c r="D700" s="1">
        <v>0.66195999999999999</v>
      </c>
      <c r="E700" s="2">
        <v>-5.9340000000000002</v>
      </c>
      <c r="F700" s="2">
        <v>0.49292399999999997</v>
      </c>
      <c r="H700" s="1" t="s">
        <v>333</v>
      </c>
    </row>
    <row r="701" spans="1:8">
      <c r="A701" s="1" t="s">
        <v>837</v>
      </c>
      <c r="B701" s="1">
        <v>0.592422</v>
      </c>
      <c r="C701" s="3">
        <v>0.51200000000000001</v>
      </c>
      <c r="D701" s="1">
        <v>0.66195999999999999</v>
      </c>
      <c r="E701" s="2">
        <v>-5.9340000000000002</v>
      </c>
      <c r="F701" s="2">
        <v>0.49292399999999997</v>
      </c>
      <c r="H701" s="1" t="s">
        <v>333</v>
      </c>
    </row>
    <row r="702" spans="1:8">
      <c r="A702" s="1" t="s">
        <v>838</v>
      </c>
      <c r="B702" s="1">
        <v>0.592422</v>
      </c>
      <c r="C702" s="3">
        <v>0.51200000000000001</v>
      </c>
      <c r="D702" s="1">
        <v>0.66195999999999999</v>
      </c>
      <c r="E702" s="2">
        <v>-5.9340000000000002</v>
      </c>
      <c r="F702" s="2">
        <v>0.49292399999999997</v>
      </c>
      <c r="H702" s="1" t="s">
        <v>333</v>
      </c>
    </row>
    <row r="703" spans="1:8">
      <c r="A703" s="1" t="s">
        <v>839</v>
      </c>
      <c r="B703" s="1">
        <v>0.592422</v>
      </c>
      <c r="C703" s="3">
        <v>0.51200000000000001</v>
      </c>
      <c r="D703" s="1">
        <v>0.66195999999999999</v>
      </c>
      <c r="E703" s="2">
        <v>-5.9340000000000002</v>
      </c>
      <c r="F703" s="2">
        <v>0.49292399999999997</v>
      </c>
      <c r="H703" s="1" t="s">
        <v>333</v>
      </c>
    </row>
    <row r="704" spans="1:8">
      <c r="A704" s="1" t="s">
        <v>840</v>
      </c>
      <c r="B704" s="1">
        <v>0.592422</v>
      </c>
      <c r="C704" s="3">
        <v>0.51200000000000001</v>
      </c>
      <c r="D704" s="1">
        <v>0.66195999999999999</v>
      </c>
      <c r="E704" s="2">
        <v>-5.9340000000000002</v>
      </c>
      <c r="F704" s="2">
        <v>0.49292399999999997</v>
      </c>
      <c r="H704" s="1" t="s">
        <v>333</v>
      </c>
    </row>
    <row r="705" spans="1:8">
      <c r="A705" s="1" t="s">
        <v>865</v>
      </c>
      <c r="B705" s="1">
        <v>0.68526600000000004</v>
      </c>
      <c r="C705" s="3">
        <v>0.61</v>
      </c>
      <c r="D705" s="1">
        <v>0.51407400000000003</v>
      </c>
      <c r="E705" s="2">
        <v>-6.0190000000000001</v>
      </c>
      <c r="F705" s="2">
        <v>0.48401</v>
      </c>
      <c r="G705" s="1" t="s">
        <v>865</v>
      </c>
    </row>
    <row r="706" spans="1:8">
      <c r="A706" s="1" t="s">
        <v>405</v>
      </c>
      <c r="B706" s="1">
        <v>0.592422</v>
      </c>
      <c r="C706" s="3">
        <v>0.48899999999999999</v>
      </c>
      <c r="D706" s="1">
        <v>0.69876499999999997</v>
      </c>
      <c r="E706" s="2">
        <v>-5.91</v>
      </c>
      <c r="F706" s="2">
        <v>0.47791299999999998</v>
      </c>
      <c r="G706" s="1" t="s">
        <v>405</v>
      </c>
    </row>
    <row r="707" spans="1:8">
      <c r="A707" s="1" t="s">
        <v>900</v>
      </c>
      <c r="B707" s="1">
        <v>0.81730000000000003</v>
      </c>
      <c r="C707" s="3">
        <v>0.75800000000000001</v>
      </c>
      <c r="D707" s="1">
        <v>0.31080999999999998</v>
      </c>
      <c r="E707" s="2">
        <v>-6.101</v>
      </c>
      <c r="F707" s="2">
        <v>0.47734700000000002</v>
      </c>
      <c r="G707" s="1" t="s">
        <v>900</v>
      </c>
      <c r="H707" s="1" t="s">
        <v>31</v>
      </c>
    </row>
    <row r="708" spans="1:8">
      <c r="A708" s="1" t="s">
        <v>402</v>
      </c>
      <c r="B708" s="1">
        <v>0.592422</v>
      </c>
      <c r="C708" s="3">
        <v>0.46899999999999997</v>
      </c>
      <c r="D708" s="1">
        <v>0.73221700000000001</v>
      </c>
      <c r="E708" s="2">
        <v>-5.8869999999999996</v>
      </c>
      <c r="F708" s="2">
        <v>0.47118500000000002</v>
      </c>
      <c r="G708" s="1" t="s">
        <v>402</v>
      </c>
    </row>
    <row r="709" spans="1:8">
      <c r="A709" s="1" t="s">
        <v>414</v>
      </c>
      <c r="B709" s="1">
        <v>0.592422</v>
      </c>
      <c r="C709" s="3">
        <v>0.51200000000000001</v>
      </c>
      <c r="D709" s="1">
        <v>0.661995</v>
      </c>
      <c r="E709" s="2">
        <v>-5.9340000000000002</v>
      </c>
      <c r="F709" s="2">
        <v>0.46132000000000001</v>
      </c>
      <c r="G709" s="1" t="s">
        <v>414</v>
      </c>
    </row>
    <row r="710" spans="1:8">
      <c r="A710" s="1" t="s">
        <v>889</v>
      </c>
      <c r="B710" s="1">
        <v>0.75391399999999997</v>
      </c>
      <c r="C710" s="3">
        <v>0.69</v>
      </c>
      <c r="D710" s="1">
        <v>0.40163199999999999</v>
      </c>
      <c r="E710" s="2">
        <v>-6.069</v>
      </c>
      <c r="F710" s="2">
        <v>0.446608</v>
      </c>
      <c r="G710" s="1" t="s">
        <v>889</v>
      </c>
    </row>
    <row r="711" spans="1:8">
      <c r="A711" s="1" t="s">
        <v>857</v>
      </c>
      <c r="B711" s="1">
        <v>0.66797600000000001</v>
      </c>
      <c r="C711" s="3">
        <v>0.58899999999999997</v>
      </c>
      <c r="D711" s="1">
        <v>0.54461499999999996</v>
      </c>
      <c r="E711" s="2">
        <v>-6.0030000000000001</v>
      </c>
      <c r="F711" s="2">
        <v>0.43726199999999998</v>
      </c>
      <c r="G711" s="1" t="s">
        <v>857</v>
      </c>
    </row>
    <row r="712" spans="1:8">
      <c r="A712" s="1" t="s">
        <v>885</v>
      </c>
      <c r="B712" s="1">
        <v>0.73227200000000003</v>
      </c>
      <c r="C712" s="3">
        <v>0.66800000000000004</v>
      </c>
      <c r="D712" s="1">
        <v>0.43319099999999999</v>
      </c>
      <c r="E712" s="2">
        <v>-6.056</v>
      </c>
      <c r="F712" s="2">
        <v>0.43614000000000003</v>
      </c>
      <c r="G712" s="1" t="s">
        <v>885</v>
      </c>
    </row>
    <row r="713" spans="1:8">
      <c r="A713" s="1" t="s">
        <v>884</v>
      </c>
      <c r="B713" s="1">
        <v>0.73047099999999998</v>
      </c>
      <c r="C713" s="3">
        <v>0.66500000000000004</v>
      </c>
      <c r="D713" s="1">
        <v>0.43653199999999998</v>
      </c>
      <c r="E713" s="2">
        <v>-6.0549999999999997</v>
      </c>
      <c r="F713" s="2">
        <v>0.43137999999999999</v>
      </c>
      <c r="G713" s="1" t="s">
        <v>884</v>
      </c>
    </row>
    <row r="714" spans="1:8">
      <c r="A714" s="1" t="s">
        <v>411</v>
      </c>
      <c r="B714" s="1">
        <v>0.592422</v>
      </c>
      <c r="C714" s="3">
        <v>0.505</v>
      </c>
      <c r="D714" s="1">
        <v>0.67272799999999999</v>
      </c>
      <c r="E714" s="2">
        <v>-5.9269999999999996</v>
      </c>
      <c r="F714" s="2">
        <v>0.40470499999999998</v>
      </c>
      <c r="G714" s="1" t="s">
        <v>411</v>
      </c>
      <c r="H714" s="1" t="s">
        <v>31</v>
      </c>
    </row>
    <row r="715" spans="1:8">
      <c r="A715" s="1" t="s">
        <v>875</v>
      </c>
      <c r="B715" s="1">
        <v>0.70652199999999998</v>
      </c>
      <c r="C715" s="3">
        <v>0.63700000000000001</v>
      </c>
      <c r="D715" s="1">
        <v>0.47645300000000002</v>
      </c>
      <c r="E715" s="2">
        <v>-6.0369999999999999</v>
      </c>
      <c r="F715" s="2">
        <v>0.38407599999999997</v>
      </c>
      <c r="H715" s="1" t="s">
        <v>333</v>
      </c>
    </row>
    <row r="716" spans="1:8">
      <c r="A716" s="1" t="s">
        <v>858</v>
      </c>
      <c r="B716" s="1">
        <v>0.67492700000000005</v>
      </c>
      <c r="C716" s="3">
        <v>0.59599999999999997</v>
      </c>
      <c r="D716" s="1">
        <v>0.53459900000000005</v>
      </c>
      <c r="E716" s="2">
        <v>-6.008</v>
      </c>
      <c r="F716" s="2">
        <v>0.38315900000000003</v>
      </c>
      <c r="G716" s="1" t="s">
        <v>858</v>
      </c>
    </row>
    <row r="717" spans="1:8">
      <c r="A717" s="1" t="s">
        <v>870</v>
      </c>
      <c r="B717" s="1">
        <v>0.69642400000000004</v>
      </c>
      <c r="C717" s="3">
        <v>0.625</v>
      </c>
      <c r="D717" s="1">
        <v>0.493697</v>
      </c>
      <c r="E717" s="2">
        <v>-6.0289999999999999</v>
      </c>
      <c r="F717" s="2">
        <v>0.37978899999999999</v>
      </c>
      <c r="G717" s="1" t="s">
        <v>870</v>
      </c>
    </row>
    <row r="718" spans="1:8">
      <c r="A718" s="1" t="s">
        <v>890</v>
      </c>
      <c r="B718" s="1">
        <v>0.76353099999999996</v>
      </c>
      <c r="C718" s="3">
        <v>0.7</v>
      </c>
      <c r="D718" s="1">
        <v>0.38850299999999999</v>
      </c>
      <c r="E718" s="2">
        <v>-6.0739999999999998</v>
      </c>
      <c r="F718" s="2">
        <v>0.37938300000000003</v>
      </c>
      <c r="G718" s="1" t="s">
        <v>890</v>
      </c>
    </row>
    <row r="719" spans="1:8">
      <c r="A719" s="1" t="s">
        <v>866</v>
      </c>
      <c r="B719" s="1">
        <v>0.68599500000000002</v>
      </c>
      <c r="C719" s="3">
        <v>0.61199999999999999</v>
      </c>
      <c r="D719" s="1">
        <v>0.51210599999999995</v>
      </c>
      <c r="E719" s="2">
        <v>-6.02</v>
      </c>
      <c r="F719" s="2">
        <v>0.37746600000000002</v>
      </c>
      <c r="H719" s="1" t="s">
        <v>333</v>
      </c>
    </row>
    <row r="720" spans="1:8">
      <c r="A720" s="1" t="s">
        <v>886</v>
      </c>
      <c r="B720" s="1">
        <v>0.73753199999999997</v>
      </c>
      <c r="C720" s="3">
        <v>0.67300000000000004</v>
      </c>
      <c r="D720" s="1">
        <v>0.42547499999999999</v>
      </c>
      <c r="E720" s="2">
        <v>-6.0590000000000002</v>
      </c>
      <c r="F720" s="2">
        <v>0.34899599999999997</v>
      </c>
      <c r="G720" s="1" t="s">
        <v>886</v>
      </c>
    </row>
    <row r="721" spans="1:8">
      <c r="A721" s="1" t="s">
        <v>903</v>
      </c>
      <c r="B721" s="1">
        <v>0.82728999999999997</v>
      </c>
      <c r="C721" s="3">
        <v>0.77</v>
      </c>
      <c r="D721" s="1">
        <v>0.29513699999999998</v>
      </c>
      <c r="E721" s="2">
        <v>-6.1050000000000004</v>
      </c>
      <c r="F721" s="2">
        <v>0.33916499999999999</v>
      </c>
      <c r="G721" s="1" t="s">
        <v>903</v>
      </c>
    </row>
    <row r="722" spans="1:8">
      <c r="A722" s="1" t="s">
        <v>856</v>
      </c>
      <c r="B722" s="1">
        <v>0.66619200000000001</v>
      </c>
      <c r="C722" s="3">
        <v>0.58699999999999997</v>
      </c>
      <c r="D722" s="1">
        <v>0.54794900000000002</v>
      </c>
      <c r="E722" s="2">
        <v>-6.0010000000000003</v>
      </c>
      <c r="F722" s="2">
        <v>0.33787800000000001</v>
      </c>
      <c r="G722" s="1" t="s">
        <v>856</v>
      </c>
    </row>
    <row r="723" spans="1:8">
      <c r="A723" s="1" t="s">
        <v>877</v>
      </c>
      <c r="B723" s="1">
        <v>0.71496599999999999</v>
      </c>
      <c r="C723" s="3">
        <v>0.64600000000000002</v>
      </c>
      <c r="D723" s="1">
        <v>0.46359299999999998</v>
      </c>
      <c r="E723" s="2">
        <v>-6.0430000000000001</v>
      </c>
      <c r="F723" s="2">
        <v>0.31513799999999997</v>
      </c>
      <c r="G723" s="1" t="s">
        <v>877</v>
      </c>
    </row>
    <row r="724" spans="1:8">
      <c r="A724" s="1" t="s">
        <v>887</v>
      </c>
      <c r="B724" s="1">
        <v>0.74654299999999996</v>
      </c>
      <c r="C724" s="3">
        <v>0.68200000000000005</v>
      </c>
      <c r="D724" s="1">
        <v>0.41304299999999999</v>
      </c>
      <c r="E724" s="2">
        <v>-6.0650000000000004</v>
      </c>
      <c r="F724" s="2">
        <v>0.30711300000000002</v>
      </c>
      <c r="G724" s="1" t="s">
        <v>887</v>
      </c>
    </row>
    <row r="725" spans="1:8">
      <c r="A725" s="1" t="s">
        <v>878</v>
      </c>
      <c r="B725" s="1">
        <v>0.72196700000000003</v>
      </c>
      <c r="C725" s="3">
        <v>0.65300000000000002</v>
      </c>
      <c r="D725" s="1">
        <v>0.453648</v>
      </c>
      <c r="E725" s="2">
        <v>-6.0469999999999997</v>
      </c>
      <c r="F725" s="2">
        <v>0.27759600000000001</v>
      </c>
      <c r="G725" s="1" t="s">
        <v>878</v>
      </c>
    </row>
    <row r="726" spans="1:8">
      <c r="A726" s="1" t="s">
        <v>907</v>
      </c>
      <c r="B726" s="1">
        <v>0.84157099999999996</v>
      </c>
      <c r="C726" s="3">
        <v>0.78600000000000003</v>
      </c>
      <c r="D726" s="1">
        <v>0.27305099999999999</v>
      </c>
      <c r="E726" s="2">
        <v>-6.1120000000000001</v>
      </c>
      <c r="F726" s="2">
        <v>0.27645700000000001</v>
      </c>
      <c r="G726" s="1" t="s">
        <v>907</v>
      </c>
    </row>
    <row r="727" spans="1:8">
      <c r="A727" s="1" t="s">
        <v>908</v>
      </c>
      <c r="B727" s="1">
        <v>0.84282699999999999</v>
      </c>
      <c r="C727" s="3">
        <v>0.78800000000000003</v>
      </c>
      <c r="D727" s="1">
        <v>0.27036199999999999</v>
      </c>
      <c r="E727" s="2">
        <v>-6.1120000000000001</v>
      </c>
      <c r="F727" s="2">
        <v>0.20122899999999999</v>
      </c>
      <c r="H727" s="1" t="s">
        <v>333</v>
      </c>
    </row>
    <row r="728" spans="1:8">
      <c r="A728" s="1" t="s">
        <v>930</v>
      </c>
      <c r="B728" s="1">
        <v>0.88672200000000001</v>
      </c>
      <c r="C728" s="3">
        <v>0.85</v>
      </c>
      <c r="D728" s="1">
        <v>0.190746</v>
      </c>
      <c r="E728" s="2">
        <v>-6.13</v>
      </c>
      <c r="F728" s="2">
        <v>0.19389700000000001</v>
      </c>
      <c r="G728" s="1" t="s">
        <v>930</v>
      </c>
    </row>
    <row r="729" spans="1:8">
      <c r="A729" s="1" t="s">
        <v>904</v>
      </c>
      <c r="B729" s="1">
        <v>0.83065100000000003</v>
      </c>
      <c r="C729" s="3">
        <v>0.77400000000000002</v>
      </c>
      <c r="D729" s="1">
        <v>0.28878300000000001</v>
      </c>
      <c r="E729" s="2">
        <v>-6.1070000000000002</v>
      </c>
      <c r="F729" s="2">
        <v>0.188085</v>
      </c>
      <c r="H729" s="1" t="s">
        <v>333</v>
      </c>
    </row>
    <row r="730" spans="1:8">
      <c r="A730" s="1" t="s">
        <v>909</v>
      </c>
      <c r="B730" s="1">
        <v>0.84302500000000002</v>
      </c>
      <c r="C730" s="3">
        <v>0.79</v>
      </c>
      <c r="D730" s="1">
        <v>0.26896999999999999</v>
      </c>
      <c r="E730" s="2">
        <v>-6.1130000000000004</v>
      </c>
      <c r="F730" s="2">
        <v>0.18684000000000001</v>
      </c>
      <c r="G730" s="1" t="s">
        <v>909</v>
      </c>
    </row>
    <row r="731" spans="1:8">
      <c r="A731" s="1" t="s">
        <v>910</v>
      </c>
      <c r="B731" s="1">
        <v>0.84308799999999995</v>
      </c>
      <c r="C731" s="3">
        <v>0.79</v>
      </c>
      <c r="D731" s="1">
        <v>0.26774399999999998</v>
      </c>
      <c r="E731" s="2">
        <v>-6.1130000000000004</v>
      </c>
      <c r="F731" s="2">
        <v>0.17647099999999999</v>
      </c>
      <c r="G731" s="1" t="s">
        <v>910</v>
      </c>
    </row>
    <row r="732" spans="1:8">
      <c r="A732" s="1" t="s">
        <v>919</v>
      </c>
      <c r="B732" s="1">
        <v>0.86363800000000002</v>
      </c>
      <c r="C732" s="3">
        <v>0.81799999999999995</v>
      </c>
      <c r="D732" s="1">
        <v>0.231685</v>
      </c>
      <c r="E732" s="2">
        <v>-6.1219999999999999</v>
      </c>
      <c r="F732" s="2">
        <v>0.16626199999999999</v>
      </c>
      <c r="G732" s="1" t="s">
        <v>919</v>
      </c>
    </row>
    <row r="733" spans="1:8">
      <c r="A733" s="1" t="s">
        <v>922</v>
      </c>
      <c r="B733" s="1">
        <v>0.86899400000000004</v>
      </c>
      <c r="C733" s="3">
        <v>0.82599999999999996</v>
      </c>
      <c r="D733" s="1">
        <v>0.222</v>
      </c>
      <c r="E733" s="2">
        <v>-6.1239999999999997</v>
      </c>
      <c r="F733" s="2">
        <v>0.16574900000000001</v>
      </c>
      <c r="H733" s="1" t="s">
        <v>333</v>
      </c>
    </row>
    <row r="734" spans="1:8">
      <c r="A734" s="1" t="s">
        <v>917</v>
      </c>
      <c r="B734" s="1">
        <v>0.85477300000000001</v>
      </c>
      <c r="C734" s="3">
        <v>0.80800000000000005</v>
      </c>
      <c r="D734" s="1">
        <v>0.245311</v>
      </c>
      <c r="E734" s="2">
        <v>-6.1189999999999998</v>
      </c>
      <c r="F734" s="2">
        <v>0.15981200000000001</v>
      </c>
      <c r="G734" s="1" t="s">
        <v>917</v>
      </c>
    </row>
    <row r="735" spans="1:8">
      <c r="A735" s="1" t="s">
        <v>914</v>
      </c>
      <c r="B735" s="1">
        <v>0.84586399999999995</v>
      </c>
      <c r="C735" s="3">
        <v>0.79700000000000004</v>
      </c>
      <c r="D735" s="1">
        <v>0.25973299999999999</v>
      </c>
      <c r="E735" s="2">
        <v>-6.1150000000000002</v>
      </c>
      <c r="F735" s="2">
        <v>0.15951899999999999</v>
      </c>
      <c r="G735" s="1" t="s">
        <v>914</v>
      </c>
    </row>
    <row r="736" spans="1:8">
      <c r="A736" s="1" t="s">
        <v>936</v>
      </c>
      <c r="B736" s="1">
        <v>0.91414399999999996</v>
      </c>
      <c r="C736" s="3">
        <v>0.88200000000000001</v>
      </c>
      <c r="D736" s="1">
        <v>0.14976300000000001</v>
      </c>
      <c r="E736" s="2">
        <v>-6.1369999999999996</v>
      </c>
      <c r="F736" s="2">
        <v>0.12705</v>
      </c>
      <c r="G736" s="1" t="s">
        <v>936</v>
      </c>
    </row>
    <row r="737" spans="1:8">
      <c r="A737" s="1" t="s">
        <v>941</v>
      </c>
      <c r="B737" s="1">
        <v>0.92188400000000004</v>
      </c>
      <c r="C737" s="3">
        <v>0.89400000000000002</v>
      </c>
      <c r="D737" s="1">
        <v>0.13412299999999999</v>
      </c>
      <c r="E737" s="2">
        <v>-6.1390000000000002</v>
      </c>
      <c r="F737" s="2">
        <v>0.121919</v>
      </c>
      <c r="G737" s="1" t="s">
        <v>941</v>
      </c>
    </row>
    <row r="738" spans="1:8">
      <c r="A738" s="1" t="s">
        <v>947</v>
      </c>
      <c r="B738" s="1">
        <v>0.930253</v>
      </c>
      <c r="C738" s="3">
        <v>0.90800000000000003</v>
      </c>
      <c r="D738" s="1">
        <v>0.116406</v>
      </c>
      <c r="E738" s="2">
        <v>-6.141</v>
      </c>
      <c r="F738" s="2">
        <v>0.110375</v>
      </c>
      <c r="G738" s="1" t="s">
        <v>947</v>
      </c>
    </row>
    <row r="739" spans="1:8">
      <c r="A739" s="1" t="s">
        <v>934</v>
      </c>
      <c r="B739" s="1">
        <v>0.913906</v>
      </c>
      <c r="C739" s="3">
        <v>0.88</v>
      </c>
      <c r="D739" s="1">
        <v>0.15149799999999999</v>
      </c>
      <c r="E739" s="2">
        <v>-6.1369999999999996</v>
      </c>
      <c r="F739" s="2">
        <v>0.104423</v>
      </c>
      <c r="G739" s="1" t="s">
        <v>934</v>
      </c>
    </row>
    <row r="740" spans="1:8">
      <c r="A740" s="1" t="s">
        <v>944</v>
      </c>
      <c r="B740" s="1">
        <v>0.92798800000000004</v>
      </c>
      <c r="C740" s="3">
        <v>0.90300000000000002</v>
      </c>
      <c r="D740" s="1">
        <v>0.1229</v>
      </c>
      <c r="E740" s="2">
        <v>-6.141</v>
      </c>
      <c r="F740" s="2">
        <v>0.10327799999999999</v>
      </c>
      <c r="G740" s="1" t="s">
        <v>944</v>
      </c>
    </row>
    <row r="741" spans="1:8">
      <c r="A741" s="1" t="s">
        <v>943</v>
      </c>
      <c r="B741" s="1">
        <v>0.92672500000000002</v>
      </c>
      <c r="C741" s="3">
        <v>0.90100000000000002</v>
      </c>
      <c r="D741" s="1">
        <v>0.12569</v>
      </c>
      <c r="E741" s="2">
        <v>-6.14</v>
      </c>
      <c r="F741" s="2">
        <v>0.102298</v>
      </c>
      <c r="G741" s="1" t="s">
        <v>943</v>
      </c>
      <c r="H741" s="1" t="s">
        <v>31</v>
      </c>
    </row>
    <row r="742" spans="1:8">
      <c r="A742" s="1" t="s">
        <v>942</v>
      </c>
      <c r="B742" s="1">
        <v>0.92543299999999995</v>
      </c>
      <c r="C742" s="3">
        <v>0.89800000000000002</v>
      </c>
      <c r="D742" s="1">
        <v>0.12851399999999999</v>
      </c>
      <c r="E742" s="2">
        <v>-6.14</v>
      </c>
      <c r="F742" s="2">
        <v>8.7690000000000004E-2</v>
      </c>
      <c r="H742" s="1" t="s">
        <v>333</v>
      </c>
    </row>
    <row r="743" spans="1:8">
      <c r="A743" s="1" t="s">
        <v>946</v>
      </c>
      <c r="B743" s="1">
        <v>0.93023</v>
      </c>
      <c r="C743" s="3">
        <v>0.90700000000000003</v>
      </c>
      <c r="D743" s="1">
        <v>0.117664</v>
      </c>
      <c r="E743" s="2">
        <v>-6.141</v>
      </c>
      <c r="F743" s="2">
        <v>8.5843000000000003E-2</v>
      </c>
      <c r="G743" s="1" t="s">
        <v>946</v>
      </c>
    </row>
    <row r="744" spans="1:8">
      <c r="A744" s="1" t="s">
        <v>945</v>
      </c>
      <c r="B744" s="1">
        <v>0.92957400000000001</v>
      </c>
      <c r="C744" s="3">
        <v>0.90500000000000003</v>
      </c>
      <c r="D744" s="1">
        <v>0.11970699999999999</v>
      </c>
      <c r="E744" s="2">
        <v>-6.141</v>
      </c>
      <c r="F744" s="2">
        <v>7.6977000000000004E-2</v>
      </c>
      <c r="G744" s="1" t="s">
        <v>945</v>
      </c>
    </row>
    <row r="745" spans="1:8">
      <c r="A745" s="1" t="s">
        <v>949</v>
      </c>
      <c r="B745" s="1">
        <v>0.94079500000000005</v>
      </c>
      <c r="C745" s="3">
        <v>0.92</v>
      </c>
      <c r="D745" s="1">
        <v>0.100852</v>
      </c>
      <c r="E745" s="2">
        <v>-6.1429999999999998</v>
      </c>
      <c r="F745" s="2">
        <v>7.4574000000000001E-2</v>
      </c>
      <c r="H745" s="1" t="s">
        <v>333</v>
      </c>
    </row>
    <row r="746" spans="1:8">
      <c r="A746" s="1" t="s">
        <v>951</v>
      </c>
      <c r="B746" s="1">
        <v>0.95004699999999997</v>
      </c>
      <c r="C746" s="3">
        <v>0.93100000000000005</v>
      </c>
      <c r="D746" s="1">
        <v>8.6871000000000004E-2</v>
      </c>
      <c r="E746" s="2">
        <v>-6.1440000000000001</v>
      </c>
      <c r="F746" s="2">
        <v>6.9294999999999995E-2</v>
      </c>
      <c r="G746" s="1" t="s">
        <v>951</v>
      </c>
    </row>
    <row r="747" spans="1:8">
      <c r="A747" s="1" t="s">
        <v>956</v>
      </c>
      <c r="B747" s="1">
        <v>0.97592100000000004</v>
      </c>
      <c r="C747" s="3">
        <v>0.96199999999999997</v>
      </c>
      <c r="D747" s="1">
        <v>4.8356000000000003E-2</v>
      </c>
      <c r="E747" s="2">
        <v>-6.1470000000000002</v>
      </c>
      <c r="F747" s="2">
        <v>4.3970000000000002E-2</v>
      </c>
      <c r="G747" s="1" t="s">
        <v>956</v>
      </c>
    </row>
    <row r="748" spans="1:8">
      <c r="A748" s="1" t="s">
        <v>954</v>
      </c>
      <c r="B748" s="1">
        <v>0.969638</v>
      </c>
      <c r="C748" s="3">
        <v>0.95299999999999996</v>
      </c>
      <c r="D748" s="1">
        <v>5.8734000000000001E-2</v>
      </c>
      <c r="E748" s="2">
        <v>-6.1459999999999999</v>
      </c>
      <c r="F748" s="2">
        <v>4.1203999999999998E-2</v>
      </c>
      <c r="G748" s="1" t="s">
        <v>954</v>
      </c>
    </row>
    <row r="749" spans="1:8">
      <c r="A749" s="1" t="s">
        <v>961</v>
      </c>
      <c r="B749" s="1">
        <v>0.981464</v>
      </c>
      <c r="C749" s="3">
        <v>0.97299999999999998</v>
      </c>
      <c r="D749" s="1">
        <v>3.4130000000000001E-2</v>
      </c>
      <c r="E749" s="2">
        <v>-6.1479999999999997</v>
      </c>
      <c r="F749" s="2">
        <v>3.3972000000000002E-2</v>
      </c>
      <c r="G749" s="1" t="s">
        <v>961</v>
      </c>
    </row>
    <row r="750" spans="1:8">
      <c r="A750" s="1" t="s">
        <v>960</v>
      </c>
      <c r="B750" s="1">
        <v>0.97918300000000003</v>
      </c>
      <c r="C750" s="3">
        <v>0.96899999999999997</v>
      </c>
      <c r="D750" s="1">
        <v>3.9146E-2</v>
      </c>
      <c r="E750" s="2">
        <v>-6.1470000000000002</v>
      </c>
      <c r="F750" s="2">
        <v>2.9819999999999999E-2</v>
      </c>
      <c r="G750" s="1" t="s">
        <v>960</v>
      </c>
    </row>
    <row r="751" spans="1:8">
      <c r="A751" s="1" t="s">
        <v>959</v>
      </c>
      <c r="B751" s="1">
        <v>0.97806800000000005</v>
      </c>
      <c r="C751" s="3">
        <v>0.96699999999999997</v>
      </c>
      <c r="D751" s="1">
        <v>4.1826000000000002E-2</v>
      </c>
      <c r="E751" s="2">
        <v>-6.1470000000000002</v>
      </c>
      <c r="F751" s="2">
        <v>2.7057999999999999E-2</v>
      </c>
      <c r="G751" s="1" t="s">
        <v>959</v>
      </c>
    </row>
    <row r="752" spans="1:8">
      <c r="A752" s="1" t="s">
        <v>965</v>
      </c>
      <c r="B752" s="1">
        <v>0.98715600000000003</v>
      </c>
      <c r="C752" s="3">
        <v>0.98299999999999998</v>
      </c>
      <c r="D752" s="1">
        <v>2.1021999999999999E-2</v>
      </c>
      <c r="E752" s="2">
        <v>-6.1479999999999997</v>
      </c>
      <c r="F752" s="2">
        <v>2.1426000000000001E-2</v>
      </c>
      <c r="G752" s="1" t="s">
        <v>965</v>
      </c>
      <c r="H752" s="1" t="s">
        <v>31</v>
      </c>
    </row>
    <row r="753" spans="1:8">
      <c r="A753" s="1" t="s">
        <v>962</v>
      </c>
      <c r="B753" s="1">
        <v>0.981464</v>
      </c>
      <c r="C753" s="3">
        <v>0.97299999999999998</v>
      </c>
      <c r="D753" s="1">
        <v>3.3715000000000002E-2</v>
      </c>
      <c r="E753" s="2">
        <v>-6.1479999999999997</v>
      </c>
      <c r="F753" s="2">
        <v>2.1395000000000001E-2</v>
      </c>
      <c r="G753" s="1" t="s">
        <v>962</v>
      </c>
    </row>
    <row r="754" spans="1:8">
      <c r="A754" s="1" t="s">
        <v>963</v>
      </c>
      <c r="B754" s="1">
        <v>0.98646299999999998</v>
      </c>
      <c r="C754" s="3">
        <v>0.97899999999999998</v>
      </c>
      <c r="D754" s="1">
        <v>2.6159000000000002E-2</v>
      </c>
      <c r="E754" s="2">
        <v>-6.1479999999999997</v>
      </c>
      <c r="F754" s="2">
        <v>1.9217999999999999E-2</v>
      </c>
      <c r="G754" s="1" t="s">
        <v>963</v>
      </c>
    </row>
    <row r="755" spans="1:8">
      <c r="A755" s="1" t="s">
        <v>964</v>
      </c>
      <c r="B755" s="1">
        <v>0.98715600000000003</v>
      </c>
      <c r="C755" s="3">
        <v>0.98199999999999998</v>
      </c>
      <c r="D755" s="1">
        <v>2.2429000000000001E-2</v>
      </c>
      <c r="E755" s="2">
        <v>-6.1479999999999997</v>
      </c>
      <c r="F755" s="2">
        <v>1.7094000000000002E-2</v>
      </c>
      <c r="G755" s="1" t="s">
        <v>964</v>
      </c>
    </row>
    <row r="756" spans="1:8">
      <c r="A756" s="1" t="s">
        <v>970</v>
      </c>
      <c r="B756" s="1">
        <v>0.999305</v>
      </c>
      <c r="C756" s="3">
        <v>0.999</v>
      </c>
      <c r="D756" s="1">
        <v>-8.7699999999999996E-4</v>
      </c>
      <c r="E756" s="2">
        <v>-6.1479999999999997</v>
      </c>
      <c r="F756" s="2">
        <v>-5.71E-4</v>
      </c>
      <c r="G756" s="1" t="s">
        <v>970</v>
      </c>
      <c r="H756" s="1" t="s">
        <v>31</v>
      </c>
    </row>
    <row r="757" spans="1:8">
      <c r="A757" s="1" t="s">
        <v>969</v>
      </c>
      <c r="B757" s="1">
        <v>0.999305</v>
      </c>
      <c r="C757" s="3">
        <v>0.998</v>
      </c>
      <c r="D757" s="1">
        <v>-2.0230000000000001E-3</v>
      </c>
      <c r="E757" s="2">
        <v>-6.1479999999999997</v>
      </c>
      <c r="F757" s="2">
        <v>-1.506E-3</v>
      </c>
      <c r="H757" s="1" t="s">
        <v>333</v>
      </c>
    </row>
    <row r="758" spans="1:8">
      <c r="A758" s="1" t="s">
        <v>968</v>
      </c>
      <c r="B758" s="1">
        <v>0.99349399999999999</v>
      </c>
      <c r="C758" s="3">
        <v>0.99099999999999999</v>
      </c>
      <c r="D758" s="1">
        <v>-1.0822E-2</v>
      </c>
      <c r="E758" s="2">
        <v>-6.1479999999999997</v>
      </c>
      <c r="F758" s="2">
        <v>-8.2450000000000006E-3</v>
      </c>
      <c r="G758" s="1" t="s">
        <v>968</v>
      </c>
    </row>
    <row r="759" spans="1:8">
      <c r="A759" s="1" t="s">
        <v>967</v>
      </c>
      <c r="B759" s="1">
        <v>0.98715600000000003</v>
      </c>
      <c r="C759" s="3">
        <v>0.98399999999999999</v>
      </c>
      <c r="D759" s="1">
        <v>-2.0102999999999999E-2</v>
      </c>
      <c r="E759" s="2">
        <v>-6.1479999999999997</v>
      </c>
      <c r="F759" s="2">
        <v>-1.1792E-2</v>
      </c>
      <c r="G759" s="1" t="s">
        <v>967</v>
      </c>
    </row>
    <row r="760" spans="1:8">
      <c r="A760" s="1" t="s">
        <v>966</v>
      </c>
      <c r="B760" s="1">
        <v>0.98715600000000003</v>
      </c>
      <c r="C760" s="3">
        <v>0.98399999999999999</v>
      </c>
      <c r="D760" s="1">
        <v>-2.0490999999999999E-2</v>
      </c>
      <c r="E760" s="2">
        <v>-6.1479999999999997</v>
      </c>
      <c r="F760" s="2">
        <v>-1.6417999999999999E-2</v>
      </c>
      <c r="G760" s="1" t="s">
        <v>966</v>
      </c>
      <c r="H760" s="1" t="s">
        <v>31</v>
      </c>
    </row>
    <row r="761" spans="1:8">
      <c r="A761" s="1" t="s">
        <v>957</v>
      </c>
      <c r="B761" s="1">
        <v>0.97594400000000003</v>
      </c>
      <c r="C761" s="3">
        <v>0.96299999999999997</v>
      </c>
      <c r="D761" s="1">
        <v>-4.7044999999999997E-2</v>
      </c>
      <c r="E761" s="2">
        <v>-6.1470000000000002</v>
      </c>
      <c r="F761" s="2">
        <v>-2.8212000000000001E-2</v>
      </c>
      <c r="G761" s="1" t="s">
        <v>957</v>
      </c>
    </row>
    <row r="762" spans="1:8">
      <c r="A762" s="1" t="s">
        <v>958</v>
      </c>
      <c r="B762" s="1">
        <v>0.97714699999999999</v>
      </c>
      <c r="C762" s="3">
        <v>0.96499999999999997</v>
      </c>
      <c r="D762" s="1">
        <v>-4.4261000000000002E-2</v>
      </c>
      <c r="E762" s="2">
        <v>-6.1470000000000002</v>
      </c>
      <c r="F762" s="2">
        <v>-3.6068999999999997E-2</v>
      </c>
      <c r="G762" s="1" t="s">
        <v>958</v>
      </c>
    </row>
    <row r="763" spans="1:8">
      <c r="A763" s="1" t="s">
        <v>955</v>
      </c>
      <c r="B763" s="1">
        <v>0.972665</v>
      </c>
      <c r="C763" s="3">
        <v>0.95699999999999996</v>
      </c>
      <c r="D763" s="1">
        <v>-5.3691000000000003E-2</v>
      </c>
      <c r="E763" s="2">
        <v>-6.1470000000000002</v>
      </c>
      <c r="F763" s="2">
        <v>-3.9336999999999997E-2</v>
      </c>
      <c r="G763" s="1" t="s">
        <v>955</v>
      </c>
    </row>
    <row r="764" spans="1:8">
      <c r="A764" s="1" t="s">
        <v>952</v>
      </c>
      <c r="B764" s="1">
        <v>0.95250299999999999</v>
      </c>
      <c r="C764" s="3">
        <v>0.93500000000000005</v>
      </c>
      <c r="D764" s="1">
        <v>-8.2565E-2</v>
      </c>
      <c r="E764" s="2">
        <v>-6.1449999999999996</v>
      </c>
      <c r="F764" s="2">
        <v>-4.9083000000000002E-2</v>
      </c>
      <c r="G764" s="1" t="s">
        <v>952</v>
      </c>
      <c r="H764" s="1" t="s">
        <v>31</v>
      </c>
    </row>
    <row r="765" spans="1:8">
      <c r="A765" s="1" t="s">
        <v>953</v>
      </c>
      <c r="B765" s="1">
        <v>0.96824100000000002</v>
      </c>
      <c r="C765" s="3">
        <v>0.95099999999999996</v>
      </c>
      <c r="D765" s="1">
        <v>-6.1745000000000001E-2</v>
      </c>
      <c r="E765" s="2">
        <v>-6.1459999999999999</v>
      </c>
      <c r="F765" s="2">
        <v>-6.0087000000000002E-2</v>
      </c>
      <c r="G765" s="1" t="s">
        <v>953</v>
      </c>
    </row>
    <row r="766" spans="1:8">
      <c r="A766" s="1" t="s">
        <v>950</v>
      </c>
      <c r="B766" s="1">
        <v>0.94212300000000004</v>
      </c>
      <c r="C766" s="3">
        <v>0.92300000000000004</v>
      </c>
      <c r="D766" s="1">
        <v>-9.7961000000000006E-2</v>
      </c>
      <c r="E766" s="2">
        <v>-6.1429999999999998</v>
      </c>
      <c r="F766" s="2">
        <v>-7.3657E-2</v>
      </c>
      <c r="G766" s="1" t="s">
        <v>950</v>
      </c>
    </row>
    <row r="767" spans="1:8">
      <c r="A767" s="1" t="s">
        <v>940</v>
      </c>
      <c r="B767" s="1">
        <v>0.921539</v>
      </c>
      <c r="C767" s="3">
        <v>0.89300000000000002</v>
      </c>
      <c r="D767" s="1">
        <v>-0.135771</v>
      </c>
      <c r="E767" s="2">
        <v>-6.1390000000000002</v>
      </c>
      <c r="F767" s="2">
        <v>-9.9129999999999996E-2</v>
      </c>
      <c r="G767" s="1" t="s">
        <v>940</v>
      </c>
    </row>
    <row r="768" spans="1:8">
      <c r="A768" s="1" t="s">
        <v>948</v>
      </c>
      <c r="B768" s="1">
        <v>0.94079500000000005</v>
      </c>
      <c r="C768" s="3">
        <v>0.92</v>
      </c>
      <c r="D768" s="1">
        <v>-0.10129100000000001</v>
      </c>
      <c r="E768" s="2">
        <v>-6.1429999999999998</v>
      </c>
      <c r="F768" s="2">
        <v>-0.10857700000000001</v>
      </c>
      <c r="G768" s="1" t="s">
        <v>948</v>
      </c>
    </row>
    <row r="769" spans="1:8">
      <c r="A769" s="1" t="s">
        <v>931</v>
      </c>
      <c r="B769" s="1">
        <v>0.89195500000000005</v>
      </c>
      <c r="C769" s="3">
        <v>0.85599999999999998</v>
      </c>
      <c r="D769" s="1">
        <v>-0.18310899999999999</v>
      </c>
      <c r="E769" s="2">
        <v>-6.1319999999999997</v>
      </c>
      <c r="F769" s="2">
        <v>-0.11035499999999999</v>
      </c>
      <c r="G769" s="1" t="s">
        <v>931</v>
      </c>
    </row>
    <row r="770" spans="1:8">
      <c r="A770" s="1" t="s">
        <v>935</v>
      </c>
      <c r="B770" s="1">
        <v>0.913906</v>
      </c>
      <c r="C770" s="3">
        <v>0.88100000000000001</v>
      </c>
      <c r="D770" s="1">
        <v>-0.15126999999999999</v>
      </c>
      <c r="E770" s="2">
        <v>-6.1369999999999996</v>
      </c>
      <c r="F770" s="2">
        <v>-0.118048</v>
      </c>
      <c r="G770" s="1" t="s">
        <v>935</v>
      </c>
    </row>
    <row r="771" spans="1:8">
      <c r="A771" s="1" t="s">
        <v>937</v>
      </c>
      <c r="B771" s="1">
        <v>0.91445799999999999</v>
      </c>
      <c r="C771" s="3">
        <v>0.88300000000000001</v>
      </c>
      <c r="D771" s="1">
        <v>-0.14815999999999999</v>
      </c>
      <c r="E771" s="2">
        <v>-6.1369999999999996</v>
      </c>
      <c r="F771" s="2">
        <v>-0.118196</v>
      </c>
      <c r="G771" s="1" t="s">
        <v>937</v>
      </c>
    </row>
    <row r="772" spans="1:8">
      <c r="A772" s="1" t="s">
        <v>929</v>
      </c>
      <c r="B772" s="1">
        <v>0.88619899999999996</v>
      </c>
      <c r="C772" s="3">
        <v>0.84799999999999998</v>
      </c>
      <c r="D772" s="1">
        <v>-0.192578</v>
      </c>
      <c r="E772" s="2">
        <v>-6.13</v>
      </c>
      <c r="F772" s="2">
        <v>-0.122525</v>
      </c>
      <c r="G772" s="1" t="s">
        <v>929</v>
      </c>
    </row>
    <row r="773" spans="1:8">
      <c r="A773" s="1" t="s">
        <v>938</v>
      </c>
      <c r="B773" s="1">
        <v>0.91524799999999995</v>
      </c>
      <c r="C773" s="3">
        <v>0.88500000000000001</v>
      </c>
      <c r="D773" s="1">
        <v>-0.14597199999999999</v>
      </c>
      <c r="E773" s="2">
        <v>-6.1379999999999999</v>
      </c>
      <c r="F773" s="2">
        <v>-0.123097</v>
      </c>
      <c r="G773" s="1" t="s">
        <v>938</v>
      </c>
    </row>
    <row r="774" spans="1:8">
      <c r="A774" s="1" t="s">
        <v>933</v>
      </c>
      <c r="B774" s="1">
        <v>0.89966100000000004</v>
      </c>
      <c r="C774" s="3">
        <v>0.86499999999999999</v>
      </c>
      <c r="D774" s="1">
        <v>-0.17122299999999999</v>
      </c>
      <c r="E774" s="2">
        <v>-6.1340000000000003</v>
      </c>
      <c r="F774" s="2">
        <v>-0.13301099999999999</v>
      </c>
      <c r="G774" s="1" t="s">
        <v>933</v>
      </c>
    </row>
    <row r="775" spans="1:8">
      <c r="A775" s="1" t="s">
        <v>939</v>
      </c>
      <c r="B775" s="1">
        <v>0.91953600000000002</v>
      </c>
      <c r="C775" s="3">
        <v>0.89</v>
      </c>
      <c r="D775" s="1">
        <v>-0.139464</v>
      </c>
      <c r="E775" s="2">
        <v>-6.1390000000000002</v>
      </c>
      <c r="F775" s="2">
        <v>-0.13301399999999999</v>
      </c>
      <c r="G775" s="1" t="s">
        <v>939</v>
      </c>
    </row>
    <row r="776" spans="1:8">
      <c r="A776" s="1" t="s">
        <v>925</v>
      </c>
      <c r="B776" s="1">
        <v>0.87638700000000003</v>
      </c>
      <c r="C776" s="3">
        <v>0.83499999999999996</v>
      </c>
      <c r="D776" s="1">
        <v>-0.209287</v>
      </c>
      <c r="E776" s="2">
        <v>-6.1269999999999998</v>
      </c>
      <c r="F776" s="2">
        <v>-0.13564899999999999</v>
      </c>
      <c r="G776" s="1" t="s">
        <v>925</v>
      </c>
      <c r="H776" s="1" t="s">
        <v>31</v>
      </c>
    </row>
    <row r="777" spans="1:8">
      <c r="A777" s="1" t="s">
        <v>920</v>
      </c>
      <c r="B777" s="1">
        <v>0.86363800000000002</v>
      </c>
      <c r="C777" s="3">
        <v>0.81899999999999995</v>
      </c>
      <c r="D777" s="1">
        <v>-0.230797</v>
      </c>
      <c r="E777" s="2">
        <v>-6.1219999999999999</v>
      </c>
      <c r="F777" s="2">
        <v>-0.13758999999999999</v>
      </c>
      <c r="G777" s="1" t="s">
        <v>920</v>
      </c>
    </row>
    <row r="778" spans="1:8">
      <c r="A778" s="1" t="s">
        <v>926</v>
      </c>
      <c r="B778" s="1">
        <v>0.87638700000000003</v>
      </c>
      <c r="C778" s="3">
        <v>0.83599999999999997</v>
      </c>
      <c r="D778" s="1">
        <v>-0.20791599999999999</v>
      </c>
      <c r="E778" s="2">
        <v>-6.1269999999999998</v>
      </c>
      <c r="F778" s="2">
        <v>-0.14352599999999999</v>
      </c>
      <c r="G778" s="1" t="s">
        <v>926</v>
      </c>
    </row>
    <row r="779" spans="1:8">
      <c r="A779" s="1" t="s">
        <v>918</v>
      </c>
      <c r="B779" s="1">
        <v>0.855985</v>
      </c>
      <c r="C779" s="3">
        <v>0.81</v>
      </c>
      <c r="D779" s="1">
        <v>-0.24266199999999999</v>
      </c>
      <c r="E779" s="2">
        <v>-6.1189999999999998</v>
      </c>
      <c r="F779" s="2">
        <v>-0.148283</v>
      </c>
      <c r="G779" s="1" t="s">
        <v>918</v>
      </c>
    </row>
    <row r="780" spans="1:8">
      <c r="A780" s="1" t="s">
        <v>923</v>
      </c>
      <c r="B780" s="1">
        <v>0.87443300000000002</v>
      </c>
      <c r="C780" s="3">
        <v>0.83199999999999996</v>
      </c>
      <c r="D780" s="1">
        <v>-0.214139</v>
      </c>
      <c r="E780" s="2">
        <v>-6.1260000000000003</v>
      </c>
      <c r="F780" s="2">
        <v>-0.150896</v>
      </c>
      <c r="G780" s="1" t="s">
        <v>923</v>
      </c>
    </row>
    <row r="781" spans="1:8">
      <c r="A781" s="1" t="s">
        <v>924</v>
      </c>
      <c r="B781" s="1">
        <v>0.87638700000000003</v>
      </c>
      <c r="C781" s="3">
        <v>0.83499999999999996</v>
      </c>
      <c r="D781" s="1">
        <v>-0.210038</v>
      </c>
      <c r="E781" s="2">
        <v>-6.1260000000000003</v>
      </c>
      <c r="F781" s="2">
        <v>-0.15372</v>
      </c>
      <c r="G781" s="1" t="s">
        <v>924</v>
      </c>
    </row>
    <row r="782" spans="1:8">
      <c r="A782" s="1" t="s">
        <v>916</v>
      </c>
      <c r="B782" s="1">
        <v>0.85477300000000001</v>
      </c>
      <c r="C782" s="3">
        <v>0.80700000000000005</v>
      </c>
      <c r="D782" s="1">
        <v>-0.245863</v>
      </c>
      <c r="E782" s="2">
        <v>-6.1180000000000003</v>
      </c>
      <c r="F782" s="2">
        <v>-0.15520600000000001</v>
      </c>
      <c r="G782" s="1" t="s">
        <v>916</v>
      </c>
    </row>
    <row r="783" spans="1:8">
      <c r="A783" s="1" t="s">
        <v>912</v>
      </c>
      <c r="B783" s="1">
        <v>0.84437700000000004</v>
      </c>
      <c r="C783" s="3">
        <v>0.79300000000000004</v>
      </c>
      <c r="D783" s="1">
        <v>-0.26386199999999999</v>
      </c>
      <c r="E783" s="2">
        <v>-6.1139999999999999</v>
      </c>
      <c r="F783" s="2">
        <v>-0.15820300000000001</v>
      </c>
      <c r="G783" s="1" t="s">
        <v>912</v>
      </c>
    </row>
    <row r="784" spans="1:8">
      <c r="A784" s="1" t="s">
        <v>927</v>
      </c>
      <c r="B784" s="1">
        <v>0.87638700000000003</v>
      </c>
      <c r="C784" s="3">
        <v>0.83699999999999997</v>
      </c>
      <c r="D784" s="1">
        <v>-0.20702999999999999</v>
      </c>
      <c r="E784" s="2">
        <v>-6.1269999999999998</v>
      </c>
      <c r="F784" s="2">
        <v>-0.16009899999999999</v>
      </c>
      <c r="G784" s="1" t="s">
        <v>927</v>
      </c>
      <c r="H784" s="1" t="s">
        <v>31</v>
      </c>
    </row>
    <row r="785" spans="1:8">
      <c r="A785" s="1" t="s">
        <v>928</v>
      </c>
      <c r="B785" s="1">
        <v>0.88619899999999996</v>
      </c>
      <c r="C785" s="3">
        <v>0.84799999999999998</v>
      </c>
      <c r="D785" s="1">
        <v>-0.193721</v>
      </c>
      <c r="E785" s="2">
        <v>-6.13</v>
      </c>
      <c r="F785" s="2">
        <v>-0.16799900000000001</v>
      </c>
      <c r="G785" s="1" t="s">
        <v>928</v>
      </c>
    </row>
    <row r="786" spans="1:8">
      <c r="A786" s="1" t="s">
        <v>921</v>
      </c>
      <c r="B786" s="1">
        <v>0.86363800000000002</v>
      </c>
      <c r="C786" s="3">
        <v>0.82</v>
      </c>
      <c r="D786" s="1">
        <v>-0.22975699999999999</v>
      </c>
      <c r="E786" s="2">
        <v>-6.1219999999999999</v>
      </c>
      <c r="F786" s="2">
        <v>-0.17139799999999999</v>
      </c>
      <c r="G786" s="1" t="s">
        <v>921</v>
      </c>
    </row>
    <row r="787" spans="1:8">
      <c r="A787" s="1" t="s">
        <v>913</v>
      </c>
      <c r="B787" s="1">
        <v>0.84542300000000004</v>
      </c>
      <c r="C787" s="3">
        <v>0.79500000000000004</v>
      </c>
      <c r="D787" s="1">
        <v>-0.26142599999999999</v>
      </c>
      <c r="E787" s="2">
        <v>-6.1150000000000002</v>
      </c>
      <c r="F787" s="2">
        <v>-0.172989</v>
      </c>
      <c r="G787" s="1" t="s">
        <v>913</v>
      </c>
    </row>
    <row r="788" spans="1:8">
      <c r="A788" s="1" t="s">
        <v>911</v>
      </c>
      <c r="B788" s="1">
        <v>0.84416000000000002</v>
      </c>
      <c r="C788" s="3">
        <v>0.79200000000000004</v>
      </c>
      <c r="D788" s="1">
        <v>-0.26527800000000001</v>
      </c>
      <c r="E788" s="2">
        <v>-6.1139999999999999</v>
      </c>
      <c r="F788" s="2">
        <v>-0.178454</v>
      </c>
      <c r="H788" s="1" t="s">
        <v>333</v>
      </c>
    </row>
    <row r="789" spans="1:8">
      <c r="A789" s="1" t="s">
        <v>915</v>
      </c>
      <c r="B789" s="1">
        <v>0.85477300000000001</v>
      </c>
      <c r="C789" s="3">
        <v>0.80700000000000005</v>
      </c>
      <c r="D789" s="1">
        <v>-0.245978</v>
      </c>
      <c r="E789" s="2">
        <v>-6.1180000000000003</v>
      </c>
      <c r="F789" s="2">
        <v>-0.19458900000000001</v>
      </c>
      <c r="G789" s="1" t="s">
        <v>915</v>
      </c>
    </row>
    <row r="790" spans="1:8">
      <c r="A790" s="1" t="s">
        <v>901</v>
      </c>
      <c r="B790" s="1">
        <v>0.82103599999999999</v>
      </c>
      <c r="C790" s="3">
        <v>0.76200000000000001</v>
      </c>
      <c r="D790" s="1">
        <v>-0.30508800000000003</v>
      </c>
      <c r="E790" s="2">
        <v>-6.1020000000000003</v>
      </c>
      <c r="F790" s="2">
        <v>-0.200179</v>
      </c>
      <c r="G790" s="1" t="s">
        <v>901</v>
      </c>
    </row>
    <row r="791" spans="1:8">
      <c r="A791" s="1" t="s">
        <v>902</v>
      </c>
      <c r="B791" s="1">
        <v>0.82719100000000001</v>
      </c>
      <c r="C791" s="3">
        <v>0.76900000000000002</v>
      </c>
      <c r="D791" s="1">
        <v>-0.29639500000000002</v>
      </c>
      <c r="E791" s="2">
        <v>-6.1050000000000004</v>
      </c>
      <c r="F791" s="2">
        <v>-0.20374400000000001</v>
      </c>
      <c r="G791" s="1" t="s">
        <v>902</v>
      </c>
    </row>
    <row r="792" spans="1:8">
      <c r="A792" s="1" t="s">
        <v>897</v>
      </c>
      <c r="B792" s="1">
        <v>0.79866000000000004</v>
      </c>
      <c r="C792" s="3">
        <v>0.73799999999999999</v>
      </c>
      <c r="D792" s="1">
        <v>-0.33715299999999998</v>
      </c>
      <c r="E792" s="2">
        <v>-6.0919999999999996</v>
      </c>
      <c r="F792" s="2">
        <v>-0.22178200000000001</v>
      </c>
      <c r="G792" s="1" t="s">
        <v>897</v>
      </c>
    </row>
    <row r="793" spans="1:8">
      <c r="A793" s="1" t="s">
        <v>899</v>
      </c>
      <c r="B793" s="1">
        <v>0.81668600000000002</v>
      </c>
      <c r="C793" s="3">
        <v>0.75600000000000001</v>
      </c>
      <c r="D793" s="1">
        <v>-0.312693</v>
      </c>
      <c r="E793" s="2">
        <v>-6.1</v>
      </c>
      <c r="F793" s="2">
        <v>-0.223443</v>
      </c>
      <c r="G793" s="1" t="s">
        <v>899</v>
      </c>
    </row>
    <row r="794" spans="1:8">
      <c r="A794" s="1" t="s">
        <v>892</v>
      </c>
      <c r="B794" s="1">
        <v>0.769173</v>
      </c>
      <c r="C794" s="3">
        <v>0.70699999999999996</v>
      </c>
      <c r="D794" s="1">
        <v>-0.37928299999999998</v>
      </c>
      <c r="E794" s="2">
        <v>-6.0780000000000003</v>
      </c>
      <c r="F794" s="2">
        <v>-0.23457</v>
      </c>
      <c r="G794" s="1" t="s">
        <v>892</v>
      </c>
    </row>
    <row r="795" spans="1:8">
      <c r="A795" s="1" t="s">
        <v>906</v>
      </c>
      <c r="B795" s="1">
        <v>0.831094</v>
      </c>
      <c r="C795" s="3">
        <v>0.77600000000000002</v>
      </c>
      <c r="D795" s="1">
        <v>-0.28705199999999997</v>
      </c>
      <c r="E795" s="2">
        <v>-6.1079999999999997</v>
      </c>
      <c r="F795" s="2">
        <v>-0.237813</v>
      </c>
      <c r="G795" s="1" t="s">
        <v>906</v>
      </c>
    </row>
    <row r="796" spans="1:8">
      <c r="A796" s="1" t="s">
        <v>932</v>
      </c>
      <c r="B796" s="1">
        <v>0.89446499999999995</v>
      </c>
      <c r="C796" s="3">
        <v>0.85899999999999999</v>
      </c>
      <c r="D796" s="1">
        <v>-0.17882200000000001</v>
      </c>
      <c r="E796" s="2">
        <v>-6.1319999999999997</v>
      </c>
      <c r="F796" s="2">
        <v>-0.243392</v>
      </c>
      <c r="G796" s="1" t="s">
        <v>932</v>
      </c>
      <c r="H796" s="1" t="s">
        <v>31</v>
      </c>
    </row>
    <row r="797" spans="1:8">
      <c r="A797" s="1" t="s">
        <v>881</v>
      </c>
      <c r="B797" s="1">
        <v>0.72334799999999999</v>
      </c>
      <c r="C797" s="3">
        <v>0.65600000000000003</v>
      </c>
      <c r="D797" s="1">
        <v>-0.44873400000000002</v>
      </c>
      <c r="E797" s="2">
        <v>-6.0490000000000004</v>
      </c>
      <c r="F797" s="2">
        <v>-0.26244200000000001</v>
      </c>
      <c r="G797" s="1" t="s">
        <v>881</v>
      </c>
    </row>
    <row r="798" spans="1:8">
      <c r="A798" s="1" t="s">
        <v>905</v>
      </c>
      <c r="B798" s="1">
        <v>0.83065100000000003</v>
      </c>
      <c r="C798" s="3">
        <v>0.77400000000000002</v>
      </c>
      <c r="D798" s="1">
        <v>-0.28873500000000002</v>
      </c>
      <c r="E798" s="2">
        <v>-6.1070000000000002</v>
      </c>
      <c r="F798" s="2">
        <v>-0.282003</v>
      </c>
      <c r="G798" s="1" t="s">
        <v>905</v>
      </c>
    </row>
    <row r="799" spans="1:8">
      <c r="A799" s="1" t="s">
        <v>883</v>
      </c>
      <c r="B799" s="1">
        <v>0.72829500000000003</v>
      </c>
      <c r="C799" s="3">
        <v>0.66200000000000003</v>
      </c>
      <c r="D799" s="1">
        <v>-0.44034699999999999</v>
      </c>
      <c r="E799" s="2">
        <v>-6.0529999999999999</v>
      </c>
      <c r="F799" s="2">
        <v>-0.28384199999999998</v>
      </c>
      <c r="G799" s="1" t="s">
        <v>883</v>
      </c>
    </row>
    <row r="800" spans="1:8">
      <c r="A800" s="1" t="s">
        <v>891</v>
      </c>
      <c r="B800" s="1">
        <v>0.76780800000000005</v>
      </c>
      <c r="C800" s="3">
        <v>0.70499999999999996</v>
      </c>
      <c r="D800" s="1">
        <v>-0.382075</v>
      </c>
      <c r="E800" s="2">
        <v>-6.077</v>
      </c>
      <c r="F800" s="2">
        <v>-0.296707</v>
      </c>
      <c r="G800" s="1" t="s">
        <v>891</v>
      </c>
    </row>
    <row r="801" spans="1:8">
      <c r="A801" s="1" t="s">
        <v>876</v>
      </c>
      <c r="B801" s="1">
        <v>0.71496599999999999</v>
      </c>
      <c r="C801" s="3">
        <v>0.64500000000000002</v>
      </c>
      <c r="D801" s="1">
        <v>-0.46449499999999999</v>
      </c>
      <c r="E801" s="2">
        <v>-6.0419999999999998</v>
      </c>
      <c r="F801" s="2">
        <v>-0.29728300000000002</v>
      </c>
      <c r="G801" s="1" t="s">
        <v>876</v>
      </c>
    </row>
    <row r="802" spans="1:8">
      <c r="A802" s="1" t="s">
        <v>895</v>
      </c>
      <c r="B802" s="1">
        <v>0.78415000000000001</v>
      </c>
      <c r="C802" s="3">
        <v>0.72299999999999998</v>
      </c>
      <c r="D802" s="1">
        <v>-0.357348</v>
      </c>
      <c r="E802" s="2">
        <v>-6.0860000000000003</v>
      </c>
      <c r="F802" s="2">
        <v>-0.29946600000000001</v>
      </c>
      <c r="G802" s="1" t="s">
        <v>895</v>
      </c>
      <c r="H802" s="1" t="s">
        <v>31</v>
      </c>
    </row>
    <row r="803" spans="1:8">
      <c r="A803" s="1" t="s">
        <v>874</v>
      </c>
      <c r="B803" s="1">
        <v>0.706206</v>
      </c>
      <c r="C803" s="3">
        <v>0.63600000000000001</v>
      </c>
      <c r="D803" s="1">
        <v>-0.47789900000000002</v>
      </c>
      <c r="E803" s="2">
        <v>-6.0359999999999996</v>
      </c>
      <c r="F803" s="2">
        <v>-0.30396000000000001</v>
      </c>
      <c r="G803" s="1" t="s">
        <v>874</v>
      </c>
    </row>
    <row r="804" spans="1:8">
      <c r="A804" s="1" t="s">
        <v>896</v>
      </c>
      <c r="B804" s="1">
        <v>0.79349599999999998</v>
      </c>
      <c r="C804" s="3">
        <v>0.73199999999999998</v>
      </c>
      <c r="D804" s="1">
        <v>-0.34465200000000001</v>
      </c>
      <c r="E804" s="2">
        <v>-6.09</v>
      </c>
      <c r="F804" s="2">
        <v>-0.31530599999999998</v>
      </c>
      <c r="G804" s="1" t="s">
        <v>896</v>
      </c>
    </row>
    <row r="805" spans="1:8">
      <c r="A805" s="1" t="s">
        <v>860</v>
      </c>
      <c r="B805" s="1">
        <v>0.67930299999999999</v>
      </c>
      <c r="C805" s="3">
        <v>0.60199999999999998</v>
      </c>
      <c r="D805" s="1">
        <v>-0.52690099999999995</v>
      </c>
      <c r="E805" s="2">
        <v>-6.0119999999999996</v>
      </c>
      <c r="F805" s="2">
        <v>-0.336565</v>
      </c>
      <c r="G805" s="1" t="s">
        <v>860</v>
      </c>
    </row>
    <row r="806" spans="1:8">
      <c r="A806" s="1" t="s">
        <v>898</v>
      </c>
      <c r="B806" s="1">
        <v>0.81124099999999999</v>
      </c>
      <c r="C806" s="3">
        <v>0.75</v>
      </c>
      <c r="D806" s="1">
        <v>-0.32051600000000002</v>
      </c>
      <c r="E806" s="2">
        <v>-6.0979999999999999</v>
      </c>
      <c r="F806" s="2">
        <v>-0.34938599999999997</v>
      </c>
      <c r="G806" s="1" t="s">
        <v>898</v>
      </c>
    </row>
    <row r="807" spans="1:8">
      <c r="A807" s="1" t="s">
        <v>852</v>
      </c>
      <c r="B807" s="1">
        <v>0.65588199999999997</v>
      </c>
      <c r="C807" s="3">
        <v>0.57599999999999996</v>
      </c>
      <c r="D807" s="1">
        <v>-0.56467999999999996</v>
      </c>
      <c r="E807" s="2">
        <v>-5.992</v>
      </c>
      <c r="F807" s="2">
        <v>-0.35653499999999999</v>
      </c>
      <c r="G807" s="1" t="s">
        <v>852</v>
      </c>
    </row>
    <row r="808" spans="1:8">
      <c r="A808" s="1" t="s">
        <v>879</v>
      </c>
      <c r="B808" s="1">
        <v>0.722414</v>
      </c>
      <c r="C808" s="3">
        <v>0.65400000000000003</v>
      </c>
      <c r="D808" s="1">
        <v>-0.45202599999999998</v>
      </c>
      <c r="E808" s="2">
        <v>-6.048</v>
      </c>
      <c r="F808" s="2">
        <v>-0.357377</v>
      </c>
      <c r="G808" s="1" t="s">
        <v>879</v>
      </c>
      <c r="H808" s="1" t="s">
        <v>31</v>
      </c>
    </row>
    <row r="809" spans="1:8">
      <c r="A809" s="1" t="s">
        <v>894</v>
      </c>
      <c r="B809" s="1">
        <v>0.77561400000000003</v>
      </c>
      <c r="C809" s="3">
        <v>0.71399999999999997</v>
      </c>
      <c r="D809" s="1">
        <v>-0.36906699999999998</v>
      </c>
      <c r="E809" s="2">
        <v>-6.0810000000000004</v>
      </c>
      <c r="F809" s="2">
        <v>-0.37635600000000002</v>
      </c>
      <c r="G809" s="1" t="s">
        <v>894</v>
      </c>
    </row>
    <row r="810" spans="1:8">
      <c r="A810" s="1" t="s">
        <v>880</v>
      </c>
      <c r="B810" s="1">
        <v>0.72334799999999999</v>
      </c>
      <c r="C810" s="3">
        <v>0.65600000000000003</v>
      </c>
      <c r="D810" s="1">
        <v>-0.44949699999999998</v>
      </c>
      <c r="E810" s="2">
        <v>-6.0490000000000004</v>
      </c>
      <c r="F810" s="2">
        <v>-0.37875300000000001</v>
      </c>
      <c r="G810" s="1" t="s">
        <v>880</v>
      </c>
    </row>
    <row r="811" spans="1:8">
      <c r="A811" s="1" t="s">
        <v>854</v>
      </c>
      <c r="B811" s="1">
        <v>0.65694200000000003</v>
      </c>
      <c r="C811" s="3">
        <v>0.57799999999999996</v>
      </c>
      <c r="D811" s="1">
        <v>-0.56201800000000002</v>
      </c>
      <c r="E811" s="2">
        <v>-5.9939999999999998</v>
      </c>
      <c r="F811" s="2">
        <v>-0.37968600000000002</v>
      </c>
      <c r="G811" s="1" t="s">
        <v>854</v>
      </c>
    </row>
    <row r="812" spans="1:8">
      <c r="A812" s="1" t="s">
        <v>863</v>
      </c>
      <c r="B812" s="1">
        <v>0.68169999999999997</v>
      </c>
      <c r="C812" s="3">
        <v>0.60599999999999998</v>
      </c>
      <c r="D812" s="1">
        <v>-0.52072700000000005</v>
      </c>
      <c r="E812" s="2">
        <v>-6.0149999999999997</v>
      </c>
      <c r="F812" s="2">
        <v>-0.38303799999999999</v>
      </c>
      <c r="G812" s="1" t="s">
        <v>863</v>
      </c>
    </row>
    <row r="813" spans="1:8">
      <c r="A813" s="1" t="s">
        <v>867</v>
      </c>
      <c r="B813" s="1">
        <v>0.69642400000000004</v>
      </c>
      <c r="C813" s="3">
        <v>0.623</v>
      </c>
      <c r="D813" s="1">
        <v>-0.495697</v>
      </c>
      <c r="E813" s="2">
        <v>-6.0279999999999996</v>
      </c>
      <c r="F813" s="2">
        <v>-0.38823400000000002</v>
      </c>
      <c r="G813" s="1" t="s">
        <v>867</v>
      </c>
    </row>
    <row r="814" spans="1:8">
      <c r="A814" s="1" t="s">
        <v>847</v>
      </c>
      <c r="B814" s="1">
        <v>0.62352600000000002</v>
      </c>
      <c r="C814" s="3">
        <v>0.54400000000000004</v>
      </c>
      <c r="D814" s="1">
        <v>-0.61311199999999999</v>
      </c>
      <c r="E814" s="2">
        <v>-5.9649999999999999</v>
      </c>
      <c r="F814" s="2">
        <v>-0.39383400000000002</v>
      </c>
      <c r="G814" s="1" t="s">
        <v>847</v>
      </c>
    </row>
    <row r="815" spans="1:8">
      <c r="A815" s="1" t="s">
        <v>888</v>
      </c>
      <c r="B815" s="1">
        <v>0.74975599999999998</v>
      </c>
      <c r="C815" s="3">
        <v>0.68600000000000005</v>
      </c>
      <c r="D815" s="1">
        <v>-0.40792899999999999</v>
      </c>
      <c r="E815" s="2">
        <v>-6.0670000000000002</v>
      </c>
      <c r="F815" s="2">
        <v>-0.39410800000000001</v>
      </c>
      <c r="H815" s="1" t="s">
        <v>888</v>
      </c>
    </row>
    <row r="816" spans="1:8">
      <c r="A816" s="1" t="s">
        <v>849</v>
      </c>
      <c r="B816" s="1">
        <v>0.63628300000000004</v>
      </c>
      <c r="C816" s="3">
        <v>0.55600000000000005</v>
      </c>
      <c r="D816" s="1">
        <v>-0.59418000000000004</v>
      </c>
      <c r="E816" s="2">
        <v>-5.976</v>
      </c>
      <c r="F816" s="2">
        <v>-0.39533000000000001</v>
      </c>
      <c r="G816" s="1" t="s">
        <v>849</v>
      </c>
    </row>
    <row r="817" spans="1:7">
      <c r="A817" s="1" t="s">
        <v>861</v>
      </c>
      <c r="B817" s="1">
        <v>0.67988800000000005</v>
      </c>
      <c r="C817" s="3">
        <v>0.60299999999999998</v>
      </c>
      <c r="D817" s="1">
        <v>-0.525119</v>
      </c>
      <c r="E817" s="2">
        <v>-6.0129999999999999</v>
      </c>
      <c r="F817" s="2">
        <v>-0.43332199999999998</v>
      </c>
      <c r="G817" s="1" t="s">
        <v>861</v>
      </c>
    </row>
    <row r="818" spans="1:7">
      <c r="A818" s="1" t="s">
        <v>868</v>
      </c>
      <c r="B818" s="1">
        <v>0.69642400000000004</v>
      </c>
      <c r="C818" s="3">
        <v>0.624</v>
      </c>
      <c r="D818" s="1">
        <v>-0.49497999999999998</v>
      </c>
      <c r="E818" s="2">
        <v>-6.0279999999999996</v>
      </c>
      <c r="F818" s="2">
        <v>-0.44112499999999999</v>
      </c>
      <c r="G818" s="1" t="s">
        <v>868</v>
      </c>
    </row>
    <row r="819" spans="1:7">
      <c r="A819" s="1" t="s">
        <v>845</v>
      </c>
      <c r="B819" s="1">
        <v>0.62190299999999998</v>
      </c>
      <c r="C819" s="3">
        <v>0.54100000000000004</v>
      </c>
      <c r="D819" s="1">
        <v>-0.61701499999999998</v>
      </c>
      <c r="E819" s="2">
        <v>-5.9619999999999997</v>
      </c>
      <c r="F819" s="2">
        <v>-0.45257999999999998</v>
      </c>
      <c r="G819" s="1" t="s">
        <v>845</v>
      </c>
    </row>
    <row r="820" spans="1:7">
      <c r="A820" s="1" t="s">
        <v>850</v>
      </c>
      <c r="B820" s="1">
        <v>0.64017100000000005</v>
      </c>
      <c r="C820" s="3">
        <v>0.56000000000000005</v>
      </c>
      <c r="D820" s="1">
        <v>-0.58804599999999996</v>
      </c>
      <c r="E820" s="2">
        <v>-5.9790000000000001</v>
      </c>
      <c r="F820" s="2">
        <v>-0.46029500000000001</v>
      </c>
      <c r="G820" s="1" t="s">
        <v>850</v>
      </c>
    </row>
    <row r="821" spans="1:7">
      <c r="A821" s="1" t="s">
        <v>413</v>
      </c>
      <c r="B821" s="1">
        <v>0.592422</v>
      </c>
      <c r="C821" s="3">
        <v>0.51100000000000001</v>
      </c>
      <c r="D821" s="1">
        <v>-0.66357299999999997</v>
      </c>
      <c r="E821" s="2">
        <v>-5.9329999999999998</v>
      </c>
      <c r="F821" s="2">
        <v>-0.46108399999999999</v>
      </c>
      <c r="G821" s="1" t="s">
        <v>413</v>
      </c>
    </row>
    <row r="822" spans="1:7">
      <c r="A822" s="1" t="s">
        <v>882</v>
      </c>
      <c r="B822" s="1">
        <v>0.72770199999999996</v>
      </c>
      <c r="C822" s="3">
        <v>0.66100000000000003</v>
      </c>
      <c r="D822" s="1">
        <v>-0.44215599999999999</v>
      </c>
      <c r="E822" s="2">
        <v>-6.0519999999999996</v>
      </c>
      <c r="F822" s="2">
        <v>-0.46853</v>
      </c>
      <c r="G822" s="1" t="s">
        <v>882</v>
      </c>
    </row>
    <row r="823" spans="1:7">
      <c r="A823" s="1" t="s">
        <v>869</v>
      </c>
      <c r="B823" s="1">
        <v>0.69642400000000004</v>
      </c>
      <c r="C823" s="3">
        <v>0.624</v>
      </c>
      <c r="D823" s="1">
        <v>-0.49454599999999999</v>
      </c>
      <c r="E823" s="2">
        <v>-6.0279999999999996</v>
      </c>
      <c r="F823" s="2">
        <v>-0.47488900000000001</v>
      </c>
      <c r="G823" s="1" t="s">
        <v>869</v>
      </c>
    </row>
    <row r="824" spans="1:7">
      <c r="A824" s="1" t="s">
        <v>871</v>
      </c>
      <c r="B824" s="1">
        <v>0.69642400000000004</v>
      </c>
      <c r="C824" s="3">
        <v>0.625</v>
      </c>
      <c r="D824" s="1">
        <v>-0.493537</v>
      </c>
      <c r="E824" s="2">
        <v>-6.0289999999999999</v>
      </c>
      <c r="F824" s="2">
        <v>-0.50223399999999996</v>
      </c>
      <c r="G824" s="1" t="s">
        <v>871</v>
      </c>
    </row>
    <row r="825" spans="1:7">
      <c r="A825" s="1" t="s">
        <v>859</v>
      </c>
      <c r="B825" s="1">
        <v>0.67693700000000001</v>
      </c>
      <c r="C825" s="3">
        <v>0.59899999999999998</v>
      </c>
      <c r="D825" s="1">
        <v>-0.53098000000000001</v>
      </c>
      <c r="E825" s="2">
        <v>-6.01</v>
      </c>
      <c r="F825" s="2">
        <v>-0.51415200000000005</v>
      </c>
      <c r="G825" s="1" t="s">
        <v>859</v>
      </c>
    </row>
    <row r="826" spans="1:7">
      <c r="A826" s="1" t="s">
        <v>367</v>
      </c>
      <c r="B826" s="1">
        <v>0.592422</v>
      </c>
      <c r="C826" s="3">
        <v>0.43</v>
      </c>
      <c r="D826" s="1">
        <v>-0.79827999999999999</v>
      </c>
      <c r="E826" s="2">
        <v>-5.8380000000000001</v>
      </c>
      <c r="F826" s="2">
        <v>-0.51532299999999998</v>
      </c>
      <c r="G826" s="1" t="s">
        <v>367</v>
      </c>
    </row>
    <row r="827" spans="1:7">
      <c r="A827" s="1" t="s">
        <v>893</v>
      </c>
      <c r="B827" s="1">
        <v>0.769679</v>
      </c>
      <c r="C827" s="3">
        <v>0.70799999999999996</v>
      </c>
      <c r="D827" s="1">
        <v>-0.37756299999999998</v>
      </c>
      <c r="E827" s="2">
        <v>-6.0780000000000003</v>
      </c>
      <c r="F827" s="2">
        <v>-0.51655700000000004</v>
      </c>
      <c r="G827" s="1" t="s">
        <v>893</v>
      </c>
    </row>
    <row r="828" spans="1:7">
      <c r="A828" s="1" t="s">
        <v>842</v>
      </c>
      <c r="B828" s="1">
        <v>0.60055099999999995</v>
      </c>
      <c r="C828" s="3">
        <v>0.52100000000000002</v>
      </c>
      <c r="D828" s="1">
        <v>-0.64894499999999999</v>
      </c>
      <c r="E828" s="2">
        <v>-5.9429999999999996</v>
      </c>
      <c r="F828" s="2">
        <v>-0.52042999999999995</v>
      </c>
      <c r="G828" s="1" t="s">
        <v>842</v>
      </c>
    </row>
    <row r="829" spans="1:7">
      <c r="A829" s="1" t="s">
        <v>848</v>
      </c>
      <c r="B829" s="1">
        <v>0.63016899999999998</v>
      </c>
      <c r="C829" s="3">
        <v>0.55000000000000004</v>
      </c>
      <c r="D829" s="1">
        <v>-0.60327799999999998</v>
      </c>
      <c r="E829" s="2">
        <v>-5.97</v>
      </c>
      <c r="F829" s="2">
        <v>-0.52215100000000003</v>
      </c>
      <c r="G829" s="1" t="s">
        <v>848</v>
      </c>
    </row>
    <row r="830" spans="1:7">
      <c r="A830" s="1" t="s">
        <v>851</v>
      </c>
      <c r="B830" s="1">
        <v>0.64937199999999995</v>
      </c>
      <c r="C830" s="3">
        <v>0.56899999999999995</v>
      </c>
      <c r="D830" s="1">
        <v>-0.57494900000000004</v>
      </c>
      <c r="E830" s="2">
        <v>-5.9870000000000001</v>
      </c>
      <c r="F830" s="2">
        <v>-0.522397</v>
      </c>
      <c r="G830" s="1" t="s">
        <v>851</v>
      </c>
    </row>
    <row r="831" spans="1:7">
      <c r="A831" s="1" t="s">
        <v>844</v>
      </c>
      <c r="B831" s="1">
        <v>0.60685599999999995</v>
      </c>
      <c r="C831" s="3">
        <v>0.52700000000000002</v>
      </c>
      <c r="D831" s="1">
        <v>-0.63844900000000004</v>
      </c>
      <c r="E831" s="2">
        <v>-5.9489999999999998</v>
      </c>
      <c r="F831" s="2">
        <v>-0.52740399999999998</v>
      </c>
      <c r="G831" s="1" t="s">
        <v>844</v>
      </c>
    </row>
    <row r="832" spans="1:7">
      <c r="A832" s="1" t="s">
        <v>362</v>
      </c>
      <c r="B832" s="1">
        <v>0.592422</v>
      </c>
      <c r="C832" s="3">
        <v>0.42799999999999999</v>
      </c>
      <c r="D832" s="1">
        <v>-0.80193599999999998</v>
      </c>
      <c r="E832" s="2">
        <v>-5.835</v>
      </c>
      <c r="F832" s="2">
        <v>-0.54155600000000004</v>
      </c>
      <c r="G832" s="1" t="s">
        <v>362</v>
      </c>
    </row>
    <row r="833" spans="1:8">
      <c r="A833" s="1" t="s">
        <v>363</v>
      </c>
      <c r="B833" s="1">
        <v>0.592422</v>
      </c>
      <c r="C833" s="3">
        <v>0.42799999999999999</v>
      </c>
      <c r="D833" s="1">
        <v>-0.80102099999999998</v>
      </c>
      <c r="E833" s="2">
        <v>-5.8360000000000003</v>
      </c>
      <c r="F833" s="2">
        <v>-0.56692699999999996</v>
      </c>
      <c r="G833" s="1" t="s">
        <v>363</v>
      </c>
    </row>
    <row r="834" spans="1:8">
      <c r="A834" s="1" t="s">
        <v>345</v>
      </c>
      <c r="B834" s="1">
        <v>0.592422</v>
      </c>
      <c r="C834" s="3">
        <v>0.41299999999999998</v>
      </c>
      <c r="D834" s="1">
        <v>-0.82802200000000004</v>
      </c>
      <c r="E834" s="2">
        <v>-5.8150000000000004</v>
      </c>
      <c r="F834" s="2">
        <v>-0.56929300000000005</v>
      </c>
      <c r="G834" s="1" t="s">
        <v>345</v>
      </c>
    </row>
    <row r="835" spans="1:8">
      <c r="A835" s="1" t="s">
        <v>295</v>
      </c>
      <c r="B835" s="1">
        <v>0.592422</v>
      </c>
      <c r="C835" s="3">
        <v>0.36699999999999999</v>
      </c>
      <c r="D835" s="1">
        <v>-0.912937</v>
      </c>
      <c r="E835" s="2">
        <v>-5.7439999999999998</v>
      </c>
      <c r="F835" s="2">
        <v>-0.58972500000000005</v>
      </c>
      <c r="G835" s="1" t="s">
        <v>295</v>
      </c>
    </row>
    <row r="836" spans="1:8">
      <c r="A836" s="1" t="s">
        <v>308</v>
      </c>
      <c r="B836" s="1">
        <v>0.592422</v>
      </c>
      <c r="C836" s="3">
        <v>0.375</v>
      </c>
      <c r="D836" s="1">
        <v>-0.89924400000000004</v>
      </c>
      <c r="E836" s="2">
        <v>-5.7560000000000002</v>
      </c>
      <c r="F836" s="2">
        <v>-0.59542499999999998</v>
      </c>
      <c r="G836" s="1" t="s">
        <v>308</v>
      </c>
      <c r="H836" s="1" t="s">
        <v>31</v>
      </c>
    </row>
    <row r="837" spans="1:8">
      <c r="A837" s="1" t="s">
        <v>410</v>
      </c>
      <c r="B837" s="1">
        <v>0.592422</v>
      </c>
      <c r="C837" s="3">
        <v>0.501</v>
      </c>
      <c r="D837" s="1">
        <v>-0.67937499999999995</v>
      </c>
      <c r="E837" s="2">
        <v>-5.923</v>
      </c>
      <c r="F837" s="2">
        <v>-0.62657200000000002</v>
      </c>
      <c r="G837" s="1" t="s">
        <v>410</v>
      </c>
    </row>
    <row r="838" spans="1:8">
      <c r="A838" s="1" t="s">
        <v>251</v>
      </c>
      <c r="B838" s="1">
        <v>0.592422</v>
      </c>
      <c r="C838" s="3">
        <v>0.31900000000000001</v>
      </c>
      <c r="D838" s="1">
        <v>-1.011236</v>
      </c>
      <c r="E838" s="2">
        <v>-5.6529999999999996</v>
      </c>
      <c r="F838" s="2">
        <v>-0.62686799999999998</v>
      </c>
      <c r="G838" s="1" t="s">
        <v>251</v>
      </c>
    </row>
    <row r="839" spans="1:8">
      <c r="A839" s="1" t="s">
        <v>374</v>
      </c>
      <c r="B839" s="1">
        <v>0.592422</v>
      </c>
      <c r="C839" s="3">
        <v>0.434</v>
      </c>
      <c r="D839" s="1">
        <v>-0.79082799999999998</v>
      </c>
      <c r="E839" s="2">
        <v>-5.8440000000000003</v>
      </c>
      <c r="F839" s="2">
        <v>-0.62832100000000002</v>
      </c>
      <c r="G839" s="1" t="s">
        <v>374</v>
      </c>
    </row>
    <row r="840" spans="1:8">
      <c r="A840" s="1" t="s">
        <v>843</v>
      </c>
      <c r="B840" s="1">
        <v>0.60333099999999995</v>
      </c>
      <c r="C840" s="3">
        <v>0.52400000000000002</v>
      </c>
      <c r="D840" s="1">
        <v>-0.64419700000000002</v>
      </c>
      <c r="E840" s="2">
        <v>-5.9459999999999997</v>
      </c>
      <c r="F840" s="2">
        <v>-0.64138799999999996</v>
      </c>
      <c r="G840" s="1" t="s">
        <v>843</v>
      </c>
    </row>
    <row r="841" spans="1:8">
      <c r="A841" s="1" t="s">
        <v>257</v>
      </c>
      <c r="B841" s="1">
        <v>0.592422</v>
      </c>
      <c r="C841" s="3">
        <v>0.32900000000000001</v>
      </c>
      <c r="D841" s="1">
        <v>-0.98981300000000005</v>
      </c>
      <c r="E841" s="2">
        <v>-5.6740000000000004</v>
      </c>
      <c r="F841" s="2">
        <v>-0.64225600000000005</v>
      </c>
      <c r="G841" s="1" t="s">
        <v>257</v>
      </c>
    </row>
    <row r="842" spans="1:8">
      <c r="A842" s="1" t="s">
        <v>873</v>
      </c>
      <c r="B842" s="1">
        <v>0.70393899999999998</v>
      </c>
      <c r="C842" s="3">
        <v>0.63300000000000001</v>
      </c>
      <c r="D842" s="1">
        <v>-0.48183799999999999</v>
      </c>
      <c r="E842" s="2">
        <v>-6.0339999999999998</v>
      </c>
      <c r="F842" s="2">
        <v>-0.65444500000000005</v>
      </c>
      <c r="G842" s="1" t="s">
        <v>873</v>
      </c>
      <c r="H842" s="1" t="s">
        <v>31</v>
      </c>
    </row>
    <row r="843" spans="1:8">
      <c r="A843" s="1" t="s">
        <v>254</v>
      </c>
      <c r="B843" s="1">
        <v>0.592422</v>
      </c>
      <c r="C843" s="3">
        <v>0.32100000000000001</v>
      </c>
      <c r="D843" s="1">
        <v>-1.0069840000000001</v>
      </c>
      <c r="E843" s="2">
        <v>-5.657</v>
      </c>
      <c r="F843" s="2">
        <v>-0.66246000000000005</v>
      </c>
      <c r="G843" s="1" t="s">
        <v>254</v>
      </c>
    </row>
    <row r="844" spans="1:8">
      <c r="A844" s="1" t="s">
        <v>366</v>
      </c>
      <c r="B844" s="1">
        <v>0.592422</v>
      </c>
      <c r="C844" s="3">
        <v>0.43</v>
      </c>
      <c r="D844" s="1">
        <v>-0.79840999999999995</v>
      </c>
      <c r="E844" s="2">
        <v>-5.8380000000000001</v>
      </c>
      <c r="F844" s="2">
        <v>-0.66942100000000004</v>
      </c>
      <c r="G844" s="1" t="s">
        <v>366</v>
      </c>
    </row>
    <row r="845" spans="1:8">
      <c r="A845" s="1" t="s">
        <v>264</v>
      </c>
      <c r="B845" s="1">
        <v>0.592422</v>
      </c>
      <c r="C845" s="3">
        <v>0.33700000000000002</v>
      </c>
      <c r="D845" s="1">
        <v>-0.97345700000000002</v>
      </c>
      <c r="E845" s="2">
        <v>-5.6890000000000001</v>
      </c>
      <c r="F845" s="2">
        <v>-0.67261899999999997</v>
      </c>
      <c r="G845" s="1" t="s">
        <v>264</v>
      </c>
    </row>
    <row r="846" spans="1:8">
      <c r="A846" s="1" t="s">
        <v>223</v>
      </c>
      <c r="B846" s="1">
        <v>0.592422</v>
      </c>
      <c r="C846" s="3">
        <v>0.25600000000000001</v>
      </c>
      <c r="D846" s="1">
        <v>-1.154582</v>
      </c>
      <c r="E846" s="2">
        <v>-5.5060000000000002</v>
      </c>
      <c r="F846" s="2">
        <v>-0.68155600000000005</v>
      </c>
      <c r="G846" s="1" t="s">
        <v>223</v>
      </c>
    </row>
    <row r="847" spans="1:8">
      <c r="A847" s="1" t="s">
        <v>404</v>
      </c>
      <c r="B847" s="1">
        <v>0.592422</v>
      </c>
      <c r="C847" s="3">
        <v>0.47599999999999998</v>
      </c>
      <c r="D847" s="1">
        <v>-0.72014299999999998</v>
      </c>
      <c r="E847" s="2">
        <v>-5.8949999999999996</v>
      </c>
      <c r="F847" s="2">
        <v>-0.68173399999999995</v>
      </c>
      <c r="G847" s="1" t="s">
        <v>404</v>
      </c>
    </row>
    <row r="848" spans="1:8">
      <c r="A848" s="1" t="s">
        <v>242</v>
      </c>
      <c r="B848" s="1">
        <v>0.592422</v>
      </c>
      <c r="C848" s="3">
        <v>0.29799999999999999</v>
      </c>
      <c r="D848" s="1">
        <v>-1.057193</v>
      </c>
      <c r="E848" s="2">
        <v>-5.6079999999999997</v>
      </c>
      <c r="F848" s="2">
        <v>-0.68674299999999999</v>
      </c>
      <c r="G848" s="1" t="s">
        <v>242</v>
      </c>
    </row>
    <row r="849" spans="1:8">
      <c r="A849" s="1" t="s">
        <v>262</v>
      </c>
      <c r="B849" s="1">
        <v>0.592422</v>
      </c>
      <c r="C849" s="3">
        <v>0.33300000000000002</v>
      </c>
      <c r="D849" s="1">
        <v>-0.98129999999999995</v>
      </c>
      <c r="E849" s="2">
        <v>-5.6820000000000004</v>
      </c>
      <c r="F849" s="2">
        <v>-0.68936699999999995</v>
      </c>
      <c r="G849" s="1" t="s">
        <v>262</v>
      </c>
      <c r="H849" s="1" t="s">
        <v>31</v>
      </c>
    </row>
    <row r="850" spans="1:8">
      <c r="A850" s="1" t="s">
        <v>246</v>
      </c>
      <c r="B850" s="1">
        <v>0.592422</v>
      </c>
      <c r="C850" s="3">
        <v>0.308</v>
      </c>
      <c r="D850" s="1">
        <v>-1.0334509999999999</v>
      </c>
      <c r="E850" s="2">
        <v>-5.6319999999999997</v>
      </c>
      <c r="F850" s="2">
        <v>-0.69771700000000003</v>
      </c>
      <c r="G850" s="1" t="s">
        <v>246</v>
      </c>
      <c r="H850" s="1" t="s">
        <v>31</v>
      </c>
    </row>
    <row r="851" spans="1:8">
      <c r="A851" s="1" t="s">
        <v>250</v>
      </c>
      <c r="B851" s="1">
        <v>0.592422</v>
      </c>
      <c r="C851" s="3">
        <v>0.318</v>
      </c>
      <c r="D851" s="1">
        <v>-1.012378</v>
      </c>
      <c r="E851" s="2">
        <v>-5.6520000000000001</v>
      </c>
      <c r="F851" s="2">
        <v>-0.71481399999999995</v>
      </c>
      <c r="G851" s="1" t="s">
        <v>250</v>
      </c>
    </row>
    <row r="852" spans="1:8">
      <c r="A852" s="1" t="s">
        <v>331</v>
      </c>
      <c r="B852" s="1">
        <v>0.592422</v>
      </c>
      <c r="C852" s="3">
        <v>0.4</v>
      </c>
      <c r="D852" s="1">
        <v>-0.85263599999999995</v>
      </c>
      <c r="E852" s="2">
        <v>-5.7949999999999999</v>
      </c>
      <c r="F852" s="2">
        <v>-0.72014100000000003</v>
      </c>
      <c r="G852" s="1" t="s">
        <v>331</v>
      </c>
    </row>
    <row r="853" spans="1:8">
      <c r="A853" s="1" t="s">
        <v>233</v>
      </c>
      <c r="B853" s="1">
        <v>0.592422</v>
      </c>
      <c r="C853" s="3">
        <v>0.28299999999999997</v>
      </c>
      <c r="D853" s="1">
        <v>-1.090347</v>
      </c>
      <c r="E853" s="2">
        <v>-5.5739999999999998</v>
      </c>
      <c r="F853" s="2">
        <v>-0.73598799999999998</v>
      </c>
      <c r="G853" s="1" t="s">
        <v>233</v>
      </c>
    </row>
    <row r="854" spans="1:8">
      <c r="A854" s="1" t="s">
        <v>386</v>
      </c>
      <c r="B854" s="1">
        <v>0.592422</v>
      </c>
      <c r="C854" s="3">
        <v>0.44400000000000001</v>
      </c>
      <c r="D854" s="1">
        <v>-0.77337</v>
      </c>
      <c r="E854" s="2">
        <v>-5.8570000000000002</v>
      </c>
      <c r="F854" s="2">
        <v>-0.74551400000000001</v>
      </c>
      <c r="G854" s="1" t="s">
        <v>386</v>
      </c>
    </row>
    <row r="855" spans="1:8">
      <c r="A855" s="1" t="s">
        <v>211</v>
      </c>
      <c r="B855" s="1">
        <v>0.592422</v>
      </c>
      <c r="C855" s="3">
        <v>0.23599999999999999</v>
      </c>
      <c r="D855" s="1">
        <v>-1.2042219999999999</v>
      </c>
      <c r="E855" s="2">
        <v>-5.4509999999999996</v>
      </c>
      <c r="F855" s="2">
        <v>-0.74825799999999998</v>
      </c>
      <c r="G855" s="1" t="s">
        <v>211</v>
      </c>
    </row>
    <row r="856" spans="1:8">
      <c r="A856" s="1" t="s">
        <v>215</v>
      </c>
      <c r="B856" s="1">
        <v>0.592422</v>
      </c>
      <c r="C856" s="3">
        <v>0.245</v>
      </c>
      <c r="D856" s="1">
        <v>-1.1818029999999999</v>
      </c>
      <c r="E856" s="2">
        <v>-5.476</v>
      </c>
      <c r="F856" s="2">
        <v>-0.77624300000000002</v>
      </c>
      <c r="G856" s="1" t="s">
        <v>215</v>
      </c>
    </row>
    <row r="857" spans="1:8">
      <c r="A857" s="1" t="s">
        <v>241</v>
      </c>
      <c r="B857" s="1">
        <v>0.592422</v>
      </c>
      <c r="C857" s="3">
        <v>0.29499999999999998</v>
      </c>
      <c r="D857" s="1">
        <v>-1.0622549999999999</v>
      </c>
      <c r="E857" s="2">
        <v>-5.6029999999999998</v>
      </c>
      <c r="F857" s="2">
        <v>-0.78527100000000005</v>
      </c>
      <c r="G857" s="1" t="s">
        <v>241</v>
      </c>
      <c r="H857" s="1" t="s">
        <v>31</v>
      </c>
    </row>
    <row r="858" spans="1:8">
      <c r="A858" s="1" t="s">
        <v>394</v>
      </c>
      <c r="B858" s="1">
        <v>0.592422</v>
      </c>
      <c r="C858" s="3">
        <v>0.45400000000000001</v>
      </c>
      <c r="D858" s="1">
        <v>-0.75707599999999997</v>
      </c>
      <c r="E858" s="2">
        <v>-5.8689999999999998</v>
      </c>
      <c r="F858" s="2">
        <v>-0.80981499999999995</v>
      </c>
      <c r="G858" s="1" t="s">
        <v>394</v>
      </c>
    </row>
    <row r="859" spans="1:8">
      <c r="A859" s="1" t="s">
        <v>195</v>
      </c>
      <c r="B859" s="1">
        <v>0.592422</v>
      </c>
      <c r="C859" s="3">
        <v>0.193</v>
      </c>
      <c r="D859" s="1">
        <v>-1.3284370000000001</v>
      </c>
      <c r="E859" s="2">
        <v>-5.3029999999999999</v>
      </c>
      <c r="F859" s="2">
        <v>-0.83757700000000002</v>
      </c>
      <c r="G859" s="1" t="s">
        <v>195</v>
      </c>
    </row>
    <row r="860" spans="1:8">
      <c r="A860" s="1" t="s">
        <v>268</v>
      </c>
      <c r="B860" s="1">
        <v>0.592422</v>
      </c>
      <c r="C860" s="3">
        <v>0.33900000000000002</v>
      </c>
      <c r="D860" s="1">
        <v>-0.96969799999999995</v>
      </c>
      <c r="E860" s="2">
        <v>-5.6929999999999996</v>
      </c>
      <c r="F860" s="2">
        <v>-0.88112500000000005</v>
      </c>
      <c r="G860" s="1" t="s">
        <v>268</v>
      </c>
    </row>
    <row r="861" spans="1:8">
      <c r="A861" s="1" t="s">
        <v>375</v>
      </c>
      <c r="B861" s="1">
        <v>0.592422</v>
      </c>
      <c r="C861" s="3">
        <v>0.436</v>
      </c>
      <c r="D861" s="1">
        <v>-0.78832500000000005</v>
      </c>
      <c r="E861" s="2">
        <v>-5.8460000000000001</v>
      </c>
      <c r="F861" s="2">
        <v>-0.89024800000000004</v>
      </c>
      <c r="G861" s="1" t="s">
        <v>375</v>
      </c>
    </row>
    <row r="862" spans="1:8">
      <c r="A862" s="1" t="s">
        <v>202</v>
      </c>
      <c r="B862" s="1">
        <v>0.592422</v>
      </c>
      <c r="C862" s="3">
        <v>0.20899999999999999</v>
      </c>
      <c r="D862" s="1">
        <v>-1.2788200000000001</v>
      </c>
      <c r="E862" s="2">
        <v>-5.3639999999999999</v>
      </c>
      <c r="F862" s="2">
        <v>-0.90332500000000004</v>
      </c>
      <c r="G862" s="1" t="s">
        <v>202</v>
      </c>
    </row>
    <row r="863" spans="1:8">
      <c r="A863" s="1" t="s">
        <v>209</v>
      </c>
      <c r="B863" s="1">
        <v>0.592422</v>
      </c>
      <c r="C863" s="3">
        <v>0.23100000000000001</v>
      </c>
      <c r="D863" s="1">
        <v>-1.219014</v>
      </c>
      <c r="E863" s="2">
        <v>-5.4340000000000002</v>
      </c>
      <c r="F863" s="2">
        <v>-0.91110100000000005</v>
      </c>
      <c r="G863" s="1" t="s">
        <v>209</v>
      </c>
    </row>
    <row r="864" spans="1:8">
      <c r="A864" s="1" t="s">
        <v>198</v>
      </c>
      <c r="B864" s="1">
        <v>0.592422</v>
      </c>
      <c r="C864" s="3">
        <v>0.19700000000000001</v>
      </c>
      <c r="D864" s="1">
        <v>-1.3143039999999999</v>
      </c>
      <c r="E864" s="2">
        <v>-5.3209999999999997</v>
      </c>
      <c r="F864" s="2">
        <v>-0.92053799999999997</v>
      </c>
      <c r="G864" s="1" t="s">
        <v>198</v>
      </c>
    </row>
    <row r="865" spans="1:8">
      <c r="A865" s="1" t="s">
        <v>155</v>
      </c>
      <c r="B865" s="1">
        <v>0.592422</v>
      </c>
      <c r="C865" s="3">
        <v>0.10299999999999999</v>
      </c>
      <c r="D865" s="1">
        <v>-1.675144</v>
      </c>
      <c r="E865" s="2">
        <v>-4.8239999999999998</v>
      </c>
      <c r="F865" s="2">
        <v>-0.92539300000000002</v>
      </c>
      <c r="G865" s="1" t="s">
        <v>155</v>
      </c>
    </row>
    <row r="866" spans="1:8">
      <c r="A866" s="1" t="s">
        <v>169</v>
      </c>
      <c r="B866" s="1">
        <v>0.592422</v>
      </c>
      <c r="C866" s="3">
        <v>0.13100000000000001</v>
      </c>
      <c r="D866" s="1">
        <v>-1.5442370000000001</v>
      </c>
      <c r="E866" s="2">
        <v>-5.016</v>
      </c>
      <c r="F866" s="2">
        <v>-0.93048299999999995</v>
      </c>
      <c r="G866" s="1" t="s">
        <v>169</v>
      </c>
    </row>
    <row r="867" spans="1:8">
      <c r="A867" s="1" t="s">
        <v>221</v>
      </c>
      <c r="B867" s="1">
        <v>0.592422</v>
      </c>
      <c r="C867" s="3">
        <v>0.253</v>
      </c>
      <c r="D867" s="1">
        <v>-1.1608689999999999</v>
      </c>
      <c r="E867" s="2">
        <v>-5.4989999999999997</v>
      </c>
      <c r="F867" s="2">
        <v>-0.95874800000000004</v>
      </c>
      <c r="G867" s="1" t="s">
        <v>221</v>
      </c>
    </row>
    <row r="868" spans="1:8">
      <c r="A868" s="1" t="s">
        <v>183</v>
      </c>
      <c r="B868" s="1">
        <v>0.592422</v>
      </c>
      <c r="C868" s="3">
        <v>0.17100000000000001</v>
      </c>
      <c r="D868" s="1">
        <v>-1.3968100000000001</v>
      </c>
      <c r="E868" s="2">
        <v>-5.2169999999999996</v>
      </c>
      <c r="F868" s="2">
        <v>-0.96185200000000004</v>
      </c>
      <c r="G868" s="1" t="s">
        <v>183</v>
      </c>
    </row>
    <row r="869" spans="1:8">
      <c r="A869" s="1" t="s">
        <v>170</v>
      </c>
      <c r="B869" s="1">
        <v>0.592422</v>
      </c>
      <c r="C869" s="3">
        <v>0.13300000000000001</v>
      </c>
      <c r="D869" s="1">
        <v>-1.5395239999999999</v>
      </c>
      <c r="E869" s="2">
        <v>-5.0229999999999997</v>
      </c>
      <c r="F869" s="2">
        <v>-0.99865999999999999</v>
      </c>
      <c r="G869" s="1" t="s">
        <v>170</v>
      </c>
    </row>
    <row r="870" spans="1:8">
      <c r="A870" s="1" t="s">
        <v>258</v>
      </c>
      <c r="B870" s="1">
        <v>0.592422</v>
      </c>
      <c r="C870" s="3">
        <v>0.33</v>
      </c>
      <c r="D870" s="1">
        <v>-0.98796499999999998</v>
      </c>
      <c r="E870" s="2">
        <v>-5.6760000000000002</v>
      </c>
      <c r="F870" s="2">
        <v>-1.000648</v>
      </c>
      <c r="G870" s="1" t="s">
        <v>258</v>
      </c>
    </row>
    <row r="871" spans="1:8">
      <c r="A871" s="1" t="s">
        <v>167</v>
      </c>
      <c r="B871" s="1">
        <v>0.592422</v>
      </c>
      <c r="C871" s="3">
        <v>0.12</v>
      </c>
      <c r="D871" s="1">
        <v>-1.594428</v>
      </c>
      <c r="E871" s="2">
        <v>-4.944</v>
      </c>
      <c r="F871" s="2">
        <v>-1.017579</v>
      </c>
      <c r="G871" s="1" t="s">
        <v>167</v>
      </c>
    </row>
    <row r="872" spans="1:8">
      <c r="A872" s="1" t="s">
        <v>235</v>
      </c>
      <c r="B872" s="1">
        <v>0.592422</v>
      </c>
      <c r="C872" s="3">
        <v>0.28499999999999998</v>
      </c>
      <c r="D872" s="1">
        <v>-1.086055</v>
      </c>
      <c r="E872" s="2">
        <v>-5.5789999999999997</v>
      </c>
      <c r="F872" s="2">
        <v>-1.0209410000000001</v>
      </c>
      <c r="G872" s="1" t="s">
        <v>235</v>
      </c>
    </row>
    <row r="873" spans="1:8">
      <c r="A873" s="1" t="s">
        <v>161</v>
      </c>
      <c r="B873" s="1">
        <v>0.592422</v>
      </c>
      <c r="C873" s="3">
        <v>0.114</v>
      </c>
      <c r="D873" s="1">
        <v>-1.6218619999999999</v>
      </c>
      <c r="E873" s="2">
        <v>-4.9039999999999999</v>
      </c>
      <c r="F873" s="2">
        <v>-1.050052</v>
      </c>
      <c r="G873" s="1" t="s">
        <v>161</v>
      </c>
    </row>
    <row r="874" spans="1:8">
      <c r="A874" s="1" t="s">
        <v>165</v>
      </c>
      <c r="B874" s="1">
        <v>0.592422</v>
      </c>
      <c r="C874" s="3">
        <v>0.11899999999999999</v>
      </c>
      <c r="D874" s="1">
        <v>-1.598101</v>
      </c>
      <c r="E874" s="2">
        <v>-4.9390000000000001</v>
      </c>
      <c r="F874" s="2">
        <v>-1.070808</v>
      </c>
      <c r="G874" s="1" t="s">
        <v>165</v>
      </c>
    </row>
    <row r="875" spans="1:8">
      <c r="A875" s="1" t="s">
        <v>188</v>
      </c>
      <c r="B875" s="1">
        <v>0.592422</v>
      </c>
      <c r="C875" s="3">
        <v>0.17899999999999999</v>
      </c>
      <c r="D875" s="1">
        <v>-1.372163</v>
      </c>
      <c r="E875" s="2">
        <v>-5.2480000000000002</v>
      </c>
      <c r="F875" s="2">
        <v>-1.0809280000000001</v>
      </c>
      <c r="G875" s="1" t="s">
        <v>188</v>
      </c>
    </row>
    <row r="876" spans="1:8">
      <c r="A876" s="1" t="s">
        <v>220</v>
      </c>
      <c r="B876" s="1">
        <v>0.592422</v>
      </c>
      <c r="C876" s="3">
        <v>0.25</v>
      </c>
      <c r="D876" s="1">
        <v>-1.1685220000000001</v>
      </c>
      <c r="E876" s="2">
        <v>-5.4909999999999997</v>
      </c>
      <c r="F876" s="2">
        <v>-1.0829839999999999</v>
      </c>
      <c r="G876" s="1" t="s">
        <v>220</v>
      </c>
      <c r="H876" s="1" t="s">
        <v>31</v>
      </c>
    </row>
    <row r="877" spans="1:8">
      <c r="A877" s="1" t="s">
        <v>207</v>
      </c>
      <c r="B877" s="1">
        <v>0.592422</v>
      </c>
      <c r="C877" s="3">
        <v>0.219</v>
      </c>
      <c r="D877" s="1">
        <v>-1.251412</v>
      </c>
      <c r="E877" s="2">
        <v>-5.3959999999999999</v>
      </c>
      <c r="F877" s="2">
        <v>-1.110684</v>
      </c>
      <c r="G877" s="1" t="s">
        <v>207</v>
      </c>
    </row>
    <row r="878" spans="1:8">
      <c r="A878" s="1" t="s">
        <v>199</v>
      </c>
      <c r="B878" s="1">
        <v>0.592422</v>
      </c>
      <c r="C878" s="3">
        <v>0.20200000000000001</v>
      </c>
      <c r="D878" s="1">
        <v>-1.2999769999999999</v>
      </c>
      <c r="E878" s="2">
        <v>-5.3380000000000001</v>
      </c>
      <c r="F878" s="2">
        <v>-1.110994</v>
      </c>
      <c r="G878" s="1" t="s">
        <v>199</v>
      </c>
    </row>
    <row r="879" spans="1:8">
      <c r="A879" s="1" t="s">
        <v>148</v>
      </c>
      <c r="B879" s="1">
        <v>0.58926699999999999</v>
      </c>
      <c r="C879" s="3">
        <v>8.6400000000000005E-2</v>
      </c>
      <c r="D879" s="1">
        <v>-1.7639279999999999</v>
      </c>
      <c r="E879" s="2">
        <v>-4.6859999999999999</v>
      </c>
      <c r="F879" s="2">
        <v>-1.1150819999999999</v>
      </c>
      <c r="G879" s="1" t="s">
        <v>148</v>
      </c>
    </row>
    <row r="880" spans="1:8">
      <c r="A880" s="1" t="s">
        <v>150</v>
      </c>
      <c r="B880" s="1">
        <v>0.592422</v>
      </c>
      <c r="C880" s="3">
        <v>8.9800000000000005E-2</v>
      </c>
      <c r="D880" s="1">
        <v>-1.7440370000000001</v>
      </c>
      <c r="E880" s="2">
        <v>-4.718</v>
      </c>
      <c r="F880" s="2">
        <v>-1.1542779999999999</v>
      </c>
      <c r="G880" s="1" t="s">
        <v>150</v>
      </c>
    </row>
    <row r="881" spans="1:8">
      <c r="A881" s="1" t="s">
        <v>153</v>
      </c>
      <c r="B881" s="1">
        <v>0.592422</v>
      </c>
      <c r="C881" s="3">
        <v>9.7100000000000006E-2</v>
      </c>
      <c r="D881" s="1">
        <v>-1.7040360000000001</v>
      </c>
      <c r="E881" s="2">
        <v>-4.78</v>
      </c>
      <c r="F881" s="2">
        <v>-1.1801029999999999</v>
      </c>
      <c r="G881" s="1" t="s">
        <v>153</v>
      </c>
    </row>
    <row r="882" spans="1:8">
      <c r="A882" s="1" t="s">
        <v>138</v>
      </c>
      <c r="B882" s="1">
        <v>0.50858000000000003</v>
      </c>
      <c r="C882" s="3">
        <v>6.88E-2</v>
      </c>
      <c r="D882" s="1">
        <v>-1.8768400000000001</v>
      </c>
      <c r="E882" s="2">
        <v>-4.5030000000000001</v>
      </c>
      <c r="F882" s="2">
        <v>-1.1911149999999999</v>
      </c>
      <c r="G882" s="1" t="s">
        <v>138</v>
      </c>
    </row>
    <row r="883" spans="1:8">
      <c r="A883" s="1" t="s">
        <v>270</v>
      </c>
      <c r="B883" s="1">
        <v>0.592422</v>
      </c>
      <c r="C883" s="3">
        <v>0.34100000000000003</v>
      </c>
      <c r="D883" s="1">
        <v>-0.96475900000000003</v>
      </c>
      <c r="E883" s="2">
        <v>-5.6970000000000001</v>
      </c>
      <c r="F883" s="2">
        <v>-1.198977</v>
      </c>
      <c r="G883" s="1" t="s">
        <v>270</v>
      </c>
    </row>
    <row r="884" spans="1:8">
      <c r="A884" s="1" t="s">
        <v>200</v>
      </c>
      <c r="B884" s="1">
        <v>0.592422</v>
      </c>
      <c r="C884" s="3">
        <v>0.20399999999999999</v>
      </c>
      <c r="D884" s="1">
        <v>-1.294489</v>
      </c>
      <c r="E884" s="2">
        <v>-5.3449999999999998</v>
      </c>
      <c r="F884" s="2">
        <v>-1.2049749999999999</v>
      </c>
      <c r="G884" s="1" t="s">
        <v>200</v>
      </c>
    </row>
    <row r="885" spans="1:8">
      <c r="A885" s="1" t="s">
        <v>182</v>
      </c>
      <c r="B885" s="1">
        <v>0.592422</v>
      </c>
      <c r="C885" s="3">
        <v>0.17</v>
      </c>
      <c r="D885" s="1">
        <v>-1.402182</v>
      </c>
      <c r="E885" s="2">
        <v>-5.21</v>
      </c>
      <c r="F885" s="2">
        <v>-1.2707820000000001</v>
      </c>
      <c r="G885" s="1" t="s">
        <v>182</v>
      </c>
    </row>
    <row r="886" spans="1:8">
      <c r="A886" s="1" t="s">
        <v>144</v>
      </c>
      <c r="B886" s="1">
        <v>0.58926699999999999</v>
      </c>
      <c r="C886" s="3">
        <v>8.4699999999999998E-2</v>
      </c>
      <c r="D886" s="1">
        <v>-1.773523</v>
      </c>
      <c r="E886" s="2">
        <v>-4.6710000000000003</v>
      </c>
      <c r="F886" s="2">
        <v>-1.2816069999999999</v>
      </c>
      <c r="G886" s="1" t="s">
        <v>144</v>
      </c>
    </row>
    <row r="887" spans="1:8">
      <c r="A887" s="1" t="s">
        <v>184</v>
      </c>
      <c r="B887" s="1">
        <v>0.592422</v>
      </c>
      <c r="C887" s="3">
        <v>0.17399999999999999</v>
      </c>
      <c r="D887" s="1">
        <v>-1.3858360000000001</v>
      </c>
      <c r="E887" s="2">
        <v>-5.2309999999999999</v>
      </c>
      <c r="F887" s="2">
        <v>-1.3140419999999999</v>
      </c>
      <c r="G887" s="1" t="s">
        <v>184</v>
      </c>
    </row>
    <row r="888" spans="1:8">
      <c r="A888" s="1" t="s">
        <v>166</v>
      </c>
      <c r="B888" s="1">
        <v>0.592422</v>
      </c>
      <c r="C888" s="3">
        <v>0.11899999999999999</v>
      </c>
      <c r="D888" s="1">
        <v>-1.597828</v>
      </c>
      <c r="E888" s="2">
        <v>-4.9390000000000001</v>
      </c>
      <c r="F888" s="2">
        <v>-1.356878</v>
      </c>
      <c r="G888" s="1" t="s">
        <v>166</v>
      </c>
    </row>
    <row r="889" spans="1:8">
      <c r="A889" s="1" t="s">
        <v>105</v>
      </c>
      <c r="B889" s="1">
        <v>0.30755900000000003</v>
      </c>
      <c r="C889" s="3">
        <v>3.1E-2</v>
      </c>
      <c r="D889" s="1">
        <v>-2.2459549999999999</v>
      </c>
      <c r="E889" s="2">
        <v>-3.839</v>
      </c>
      <c r="F889" s="2">
        <v>-1.490313</v>
      </c>
      <c r="G889" s="1" t="s">
        <v>105</v>
      </c>
      <c r="H889" s="1" t="s">
        <v>31</v>
      </c>
    </row>
    <row r="890" spans="1:8">
      <c r="A890" s="1" t="s">
        <v>117</v>
      </c>
      <c r="B890" s="1">
        <v>0.37568600000000002</v>
      </c>
      <c r="C890" s="3">
        <v>4.2599999999999999E-2</v>
      </c>
      <c r="D890" s="1">
        <v>-2.1032860000000002</v>
      </c>
      <c r="E890" s="2">
        <v>-4.1070000000000002</v>
      </c>
      <c r="F890" s="2">
        <v>-1.541307</v>
      </c>
      <c r="G890" s="1" t="s">
        <v>117</v>
      </c>
    </row>
    <row r="891" spans="1:8">
      <c r="A891" s="1" t="s">
        <v>108</v>
      </c>
      <c r="B891" s="1">
        <v>0.32478200000000002</v>
      </c>
      <c r="C891" s="3">
        <v>3.3799999999999997E-2</v>
      </c>
      <c r="D891" s="1">
        <v>-2.208183</v>
      </c>
      <c r="E891" s="2">
        <v>-3.911</v>
      </c>
      <c r="F891" s="2">
        <v>-1.566948</v>
      </c>
      <c r="G891" s="1" t="s">
        <v>108</v>
      </c>
    </row>
    <row r="892" spans="1:8">
      <c r="A892" s="1" t="s">
        <v>109</v>
      </c>
      <c r="B892" s="1">
        <v>0.33474799999999999</v>
      </c>
      <c r="C892" s="3">
        <v>3.5200000000000002E-2</v>
      </c>
      <c r="D892" s="1">
        <v>-2.1901980000000001</v>
      </c>
      <c r="E892" s="2">
        <v>-3.9449999999999998</v>
      </c>
      <c r="F892" s="2">
        <v>-1.599199</v>
      </c>
      <c r="G892" s="1" t="s">
        <v>109</v>
      </c>
    </row>
    <row r="893" spans="1:8">
      <c r="A893" s="1" t="s">
        <v>102</v>
      </c>
      <c r="B893" s="1">
        <v>0.28426400000000002</v>
      </c>
      <c r="C893" s="3">
        <v>2.7799999999999998E-2</v>
      </c>
      <c r="D893" s="1">
        <v>-2.294448</v>
      </c>
      <c r="E893" s="2">
        <v>-3.746</v>
      </c>
      <c r="F893" s="2">
        <v>-1.614061</v>
      </c>
      <c r="G893" s="1" t="s">
        <v>102</v>
      </c>
    </row>
    <row r="894" spans="1:8">
      <c r="A894" s="1" t="s">
        <v>98</v>
      </c>
      <c r="B894" s="1">
        <v>0.27184999999999998</v>
      </c>
      <c r="C894" s="3">
        <v>2.5499999999999998E-2</v>
      </c>
      <c r="D894" s="1">
        <v>-2.3328519999999999</v>
      </c>
      <c r="E894" s="2">
        <v>-3.67</v>
      </c>
      <c r="F894" s="2">
        <v>-1.614063</v>
      </c>
      <c r="G894" s="1" t="s">
        <v>98</v>
      </c>
    </row>
    <row r="895" spans="1:8">
      <c r="A895" s="1" t="s">
        <v>110</v>
      </c>
      <c r="B895" s="1">
        <v>0.33740900000000001</v>
      </c>
      <c r="C895" s="3">
        <v>3.5900000000000001E-2</v>
      </c>
      <c r="D895" s="1">
        <v>-2.1814979999999999</v>
      </c>
      <c r="E895" s="2">
        <v>-3.9620000000000002</v>
      </c>
      <c r="F895" s="2">
        <v>-1.6381790000000001</v>
      </c>
      <c r="G895" s="1" t="s">
        <v>110</v>
      </c>
    </row>
    <row r="896" spans="1:8">
      <c r="A896" s="1" t="s">
        <v>124</v>
      </c>
      <c r="B896" s="1">
        <v>0.38300299999999998</v>
      </c>
      <c r="C896" s="3">
        <v>4.6600000000000003E-2</v>
      </c>
      <c r="D896" s="1">
        <v>-2.062268</v>
      </c>
      <c r="E896" s="2">
        <v>-4.181</v>
      </c>
      <c r="F896" s="2">
        <v>-1.6633420000000001</v>
      </c>
      <c r="G896" s="1" t="s">
        <v>124</v>
      </c>
    </row>
    <row r="897" spans="1:8">
      <c r="A897" s="1" t="s">
        <v>94</v>
      </c>
      <c r="B897" s="1">
        <v>0.24643599999999999</v>
      </c>
      <c r="C897" s="3">
        <v>2.2100000000000002E-2</v>
      </c>
      <c r="D897" s="1">
        <v>-2.3947259999999999</v>
      </c>
      <c r="E897" s="2">
        <v>-3.5470000000000002</v>
      </c>
      <c r="F897" s="2">
        <v>-1.6796390000000001</v>
      </c>
      <c r="G897" s="1" t="s">
        <v>94</v>
      </c>
    </row>
    <row r="898" spans="1:8">
      <c r="A898" s="1" t="s">
        <v>136</v>
      </c>
      <c r="B898" s="1">
        <v>0.48474600000000001</v>
      </c>
      <c r="C898" s="3">
        <v>6.4799999999999996E-2</v>
      </c>
      <c r="D898" s="1">
        <v>-1.905648</v>
      </c>
      <c r="E898" s="2">
        <v>-4.4539999999999997</v>
      </c>
      <c r="F898" s="2">
        <v>-1.68703</v>
      </c>
      <c r="G898" s="1" t="s">
        <v>136</v>
      </c>
    </row>
    <row r="899" spans="1:8">
      <c r="A899" s="1" t="s">
        <v>106</v>
      </c>
      <c r="B899" s="1">
        <v>0.31463200000000002</v>
      </c>
      <c r="C899" s="3">
        <v>3.2099999999999997E-2</v>
      </c>
      <c r="D899" s="1">
        <v>-2.231325</v>
      </c>
      <c r="E899" s="2">
        <v>-3.867</v>
      </c>
      <c r="F899" s="2">
        <v>-1.687692</v>
      </c>
      <c r="G899" s="1" t="s">
        <v>106</v>
      </c>
    </row>
    <row r="900" spans="1:8">
      <c r="A900" s="1" t="s">
        <v>180</v>
      </c>
      <c r="B900" s="1">
        <v>0.592422</v>
      </c>
      <c r="C900" s="3">
        <v>0.16300000000000001</v>
      </c>
      <c r="D900" s="1">
        <v>-1.4242969999999999</v>
      </c>
      <c r="E900" s="2">
        <v>-5.181</v>
      </c>
      <c r="F900" s="2">
        <v>-1.6976850000000001</v>
      </c>
      <c r="G900" s="1" t="s">
        <v>180</v>
      </c>
    </row>
    <row r="901" spans="1:8">
      <c r="A901" s="1" t="s">
        <v>151</v>
      </c>
      <c r="B901" s="1">
        <v>0.592422</v>
      </c>
      <c r="C901" s="3">
        <v>9.5399999999999999E-2</v>
      </c>
      <c r="D901" s="1">
        <v>-1.713206</v>
      </c>
      <c r="E901" s="2">
        <v>-4.766</v>
      </c>
      <c r="F901" s="2">
        <v>-1.710156</v>
      </c>
      <c r="G901" s="1" t="s">
        <v>151</v>
      </c>
    </row>
    <row r="902" spans="1:8">
      <c r="A902" s="1" t="s">
        <v>141</v>
      </c>
      <c r="B902" s="1">
        <v>0.58926699999999999</v>
      </c>
      <c r="C902" s="3">
        <v>8.2100000000000006E-2</v>
      </c>
      <c r="D902" s="1">
        <v>-1.7895110000000001</v>
      </c>
      <c r="E902" s="2">
        <v>-4.6459999999999999</v>
      </c>
      <c r="F902" s="2">
        <v>-1.736618</v>
      </c>
      <c r="G902" s="1" t="s">
        <v>141</v>
      </c>
    </row>
    <row r="903" spans="1:8">
      <c r="A903" s="1" t="s">
        <v>103</v>
      </c>
      <c r="B903" s="1">
        <v>0.29515799999999998</v>
      </c>
      <c r="C903" s="3">
        <v>2.92E-2</v>
      </c>
      <c r="D903" s="1">
        <v>-2.273307</v>
      </c>
      <c r="E903" s="2">
        <v>-3.7869999999999999</v>
      </c>
      <c r="F903" s="2">
        <v>-1.73681</v>
      </c>
      <c r="G903" s="1" t="s">
        <v>103</v>
      </c>
    </row>
    <row r="904" spans="1:8">
      <c r="A904" s="1" t="s">
        <v>104</v>
      </c>
      <c r="B904" s="1">
        <v>0.30740000000000001</v>
      </c>
      <c r="C904" s="3">
        <v>3.0700000000000002E-2</v>
      </c>
      <c r="D904" s="1">
        <v>-2.250769</v>
      </c>
      <c r="E904" s="2">
        <v>-3.83</v>
      </c>
      <c r="F904" s="2">
        <v>-1.738343</v>
      </c>
      <c r="G904" s="1" t="s">
        <v>104</v>
      </c>
    </row>
    <row r="905" spans="1:8">
      <c r="A905" s="1" t="s">
        <v>89</v>
      </c>
      <c r="B905" s="1">
        <v>0.20868200000000001</v>
      </c>
      <c r="C905" s="3">
        <v>1.7600000000000001E-2</v>
      </c>
      <c r="D905" s="1">
        <v>-2.4897809999999998</v>
      </c>
      <c r="E905" s="2">
        <v>-3.3530000000000002</v>
      </c>
      <c r="F905" s="2">
        <v>-1.740928</v>
      </c>
      <c r="G905" s="1" t="s">
        <v>89</v>
      </c>
    </row>
    <row r="906" spans="1:8">
      <c r="A906" s="1" t="s">
        <v>171</v>
      </c>
      <c r="B906" s="1">
        <v>0.592422</v>
      </c>
      <c r="C906" s="3">
        <v>0.13400000000000001</v>
      </c>
      <c r="D906" s="1">
        <v>-1.5352239999999999</v>
      </c>
      <c r="E906" s="2">
        <v>-5.0289999999999999</v>
      </c>
      <c r="F906" s="2">
        <v>-1.7418469999999999</v>
      </c>
      <c r="G906" s="1" t="s">
        <v>171</v>
      </c>
    </row>
    <row r="907" spans="1:8">
      <c r="A907" s="1" t="s">
        <v>145</v>
      </c>
      <c r="B907" s="1">
        <v>0.58926699999999999</v>
      </c>
      <c r="C907" s="3">
        <v>8.4900000000000003E-2</v>
      </c>
      <c r="D907" s="1">
        <v>-1.772864</v>
      </c>
      <c r="E907" s="2">
        <v>-4.6719999999999997</v>
      </c>
      <c r="F907" s="2">
        <v>-1.7482200000000001</v>
      </c>
      <c r="G907" s="1" t="s">
        <v>145</v>
      </c>
      <c r="H907" s="1" t="s">
        <v>31</v>
      </c>
    </row>
    <row r="908" spans="1:8">
      <c r="A908" s="1" t="s">
        <v>115</v>
      </c>
      <c r="B908" s="1">
        <v>0.34782800000000003</v>
      </c>
      <c r="C908" s="3">
        <v>3.8699999999999998E-2</v>
      </c>
      <c r="D908" s="1">
        <v>-2.1468790000000002</v>
      </c>
      <c r="E908" s="2">
        <v>-4.0259999999999998</v>
      </c>
      <c r="F908" s="2">
        <v>-1.783504</v>
      </c>
      <c r="G908" s="1" t="s">
        <v>115</v>
      </c>
    </row>
    <row r="909" spans="1:8">
      <c r="A909" s="1" t="s">
        <v>122</v>
      </c>
      <c r="B909" s="1">
        <v>0.38300299999999998</v>
      </c>
      <c r="C909" s="3">
        <v>4.58E-2</v>
      </c>
      <c r="D909" s="1">
        <v>-2.0705040000000001</v>
      </c>
      <c r="E909" s="2">
        <v>-4.1660000000000004</v>
      </c>
      <c r="F909" s="2">
        <v>-1.820093</v>
      </c>
      <c r="G909" s="1" t="s">
        <v>122</v>
      </c>
    </row>
    <row r="910" spans="1:8">
      <c r="A910" s="1" t="s">
        <v>120</v>
      </c>
      <c r="B910" s="1">
        <v>0.38300299999999998</v>
      </c>
      <c r="C910" s="3">
        <v>4.48E-2</v>
      </c>
      <c r="D910" s="1">
        <v>-2.0801259999999999</v>
      </c>
      <c r="E910" s="2">
        <v>-4.149</v>
      </c>
      <c r="F910" s="2">
        <v>-1.829388</v>
      </c>
      <c r="G910" s="1" t="s">
        <v>120</v>
      </c>
    </row>
    <row r="911" spans="1:8">
      <c r="A911" s="1" t="s">
        <v>131</v>
      </c>
      <c r="B911" s="1">
        <v>0.47659800000000002</v>
      </c>
      <c r="C911" s="3">
        <v>6.0999999999999999E-2</v>
      </c>
      <c r="D911" s="1">
        <v>-1.9350639999999999</v>
      </c>
      <c r="E911" s="2">
        <v>-4.4039999999999999</v>
      </c>
      <c r="F911" s="2">
        <v>-1.8424739999999999</v>
      </c>
      <c r="G911" s="1" t="s">
        <v>131</v>
      </c>
      <c r="H911" s="1" t="s">
        <v>31</v>
      </c>
    </row>
    <row r="912" spans="1:8">
      <c r="A912" s="1" t="s">
        <v>68</v>
      </c>
      <c r="B912" s="1">
        <v>0.10990800000000001</v>
      </c>
      <c r="C912" s="3">
        <v>6.9499999999999996E-3</v>
      </c>
      <c r="D912" s="1">
        <v>-2.8660220000000001</v>
      </c>
      <c r="E912" s="2">
        <v>-2.5379999999999998</v>
      </c>
      <c r="F912" s="2">
        <v>-1.887866</v>
      </c>
      <c r="G912" s="1" t="s">
        <v>68</v>
      </c>
    </row>
    <row r="913" spans="1:8">
      <c r="A913" s="1" t="s">
        <v>93</v>
      </c>
      <c r="B913" s="1">
        <v>0.24187700000000001</v>
      </c>
      <c r="C913" s="3">
        <v>2.1399999999999999E-2</v>
      </c>
      <c r="D913" s="1">
        <v>-2.4077039999999998</v>
      </c>
      <c r="E913" s="2">
        <v>-3.5209999999999999</v>
      </c>
      <c r="F913" s="2">
        <v>-1.9405939999999999</v>
      </c>
      <c r="G913" s="1" t="s">
        <v>93</v>
      </c>
    </row>
    <row r="914" spans="1:8">
      <c r="A914" s="1" t="s">
        <v>87</v>
      </c>
      <c r="B914" s="1">
        <v>0.201816</v>
      </c>
      <c r="C914" s="3">
        <v>1.66E-2</v>
      </c>
      <c r="D914" s="1">
        <v>-2.51498</v>
      </c>
      <c r="E914" s="2">
        <v>-3.3010000000000002</v>
      </c>
      <c r="F914" s="2">
        <v>-1.943119</v>
      </c>
      <c r="G914" s="1" t="s">
        <v>87</v>
      </c>
    </row>
    <row r="915" spans="1:8">
      <c r="A915" s="1" t="s">
        <v>100</v>
      </c>
      <c r="B915" s="1">
        <v>0.28379100000000002</v>
      </c>
      <c r="C915" s="3">
        <v>2.7400000000000001E-2</v>
      </c>
      <c r="D915" s="1">
        <v>-2.3005960000000001</v>
      </c>
      <c r="E915" s="2">
        <v>-3.734</v>
      </c>
      <c r="F915" s="2">
        <v>-1.9628490000000001</v>
      </c>
      <c r="G915" s="1" t="s">
        <v>100</v>
      </c>
    </row>
    <row r="916" spans="1:8">
      <c r="A916" s="1" t="s">
        <v>91</v>
      </c>
      <c r="B916" s="1">
        <v>0.20911299999999999</v>
      </c>
      <c r="C916" s="3">
        <v>1.8100000000000002E-2</v>
      </c>
      <c r="D916" s="1">
        <v>-2.479422</v>
      </c>
      <c r="E916" s="2">
        <v>-3.375</v>
      </c>
      <c r="F916" s="2">
        <v>-2.0327229999999998</v>
      </c>
      <c r="G916" s="1" t="s">
        <v>91</v>
      </c>
    </row>
    <row r="917" spans="1:8">
      <c r="A917" s="1" t="s">
        <v>90</v>
      </c>
      <c r="B917" s="1">
        <v>0.20868200000000001</v>
      </c>
      <c r="C917" s="3">
        <v>1.78E-2</v>
      </c>
      <c r="D917" s="1">
        <v>-2.485382</v>
      </c>
      <c r="E917" s="2">
        <v>-3.3620000000000001</v>
      </c>
      <c r="F917" s="2">
        <v>-2.0800429999999999</v>
      </c>
      <c r="G917" s="1" t="s">
        <v>90</v>
      </c>
    </row>
    <row r="918" spans="1:8">
      <c r="A918" s="1" t="s">
        <v>118</v>
      </c>
      <c r="B918" s="1">
        <v>0.37568600000000002</v>
      </c>
      <c r="C918" s="3">
        <v>4.2999999999999997E-2</v>
      </c>
      <c r="D918" s="1">
        <v>-2.0991080000000002</v>
      </c>
      <c r="E918" s="2">
        <v>-4.1139999999999999</v>
      </c>
      <c r="F918" s="2">
        <v>-2.1623100000000002</v>
      </c>
      <c r="G918" s="1" t="s">
        <v>118</v>
      </c>
    </row>
    <row r="919" spans="1:8">
      <c r="A919" s="1" t="s">
        <v>152</v>
      </c>
      <c r="B919" s="1">
        <v>0.592422</v>
      </c>
      <c r="C919" s="3">
        <v>9.5899999999999999E-2</v>
      </c>
      <c r="D919" s="1">
        <v>-1.710772</v>
      </c>
      <c r="E919" s="2">
        <v>-4.7699999999999996</v>
      </c>
      <c r="F919" s="2">
        <v>-2.1857850000000001</v>
      </c>
      <c r="G919" s="1" t="s">
        <v>152</v>
      </c>
    </row>
    <row r="920" spans="1:8">
      <c r="A920" s="1" t="s">
        <v>56</v>
      </c>
      <c r="B920" s="1">
        <v>8.1531000000000006E-2</v>
      </c>
      <c r="C920" s="3">
        <v>4.1000000000000003E-3</v>
      </c>
      <c r="D920" s="1">
        <v>-3.0695169999999998</v>
      </c>
      <c r="E920" s="2">
        <v>-2.069</v>
      </c>
      <c r="F920" s="2">
        <v>-2.2159810000000002</v>
      </c>
      <c r="G920" s="1" t="s">
        <v>56</v>
      </c>
    </row>
    <row r="921" spans="1:8">
      <c r="A921" s="1" t="s">
        <v>66</v>
      </c>
      <c r="B921" s="1">
        <v>0.10990800000000001</v>
      </c>
      <c r="C921" s="3">
        <v>6.7299999999999999E-3</v>
      </c>
      <c r="D921" s="1">
        <v>-2.8789159999999998</v>
      </c>
      <c r="E921" s="2">
        <v>-2.5089999999999999</v>
      </c>
      <c r="F921" s="2">
        <v>-2.2332689999999999</v>
      </c>
      <c r="G921" s="1" t="s">
        <v>66</v>
      </c>
    </row>
    <row r="922" spans="1:8">
      <c r="A922" s="1" t="s">
        <v>72</v>
      </c>
      <c r="B922" s="1">
        <v>0.11533400000000001</v>
      </c>
      <c r="C922" s="3">
        <v>7.6800000000000002E-3</v>
      </c>
      <c r="D922" s="1">
        <v>-2.8268580000000001</v>
      </c>
      <c r="E922" s="2">
        <v>-2.6269999999999998</v>
      </c>
      <c r="F922" s="2">
        <v>-2.2394620000000001</v>
      </c>
      <c r="G922" s="1" t="s">
        <v>72</v>
      </c>
    </row>
    <row r="923" spans="1:8">
      <c r="A923" s="1" t="s">
        <v>84</v>
      </c>
      <c r="B923" s="1">
        <v>0.200096</v>
      </c>
      <c r="C923" s="3">
        <v>1.5800000000000002E-2</v>
      </c>
      <c r="D923" s="1">
        <v>-2.5345589999999998</v>
      </c>
      <c r="E923" s="2">
        <v>-3.26</v>
      </c>
      <c r="F923" s="2">
        <v>-2.2831969999999999</v>
      </c>
      <c r="G923" s="1" t="s">
        <v>84</v>
      </c>
    </row>
    <row r="924" spans="1:8">
      <c r="A924" s="1" t="s">
        <v>76</v>
      </c>
      <c r="B924" s="1">
        <v>0.14429600000000001</v>
      </c>
      <c r="C924" s="3">
        <v>1.03E-2</v>
      </c>
      <c r="D924" s="1">
        <v>-2.7091349999999998</v>
      </c>
      <c r="E924" s="2">
        <v>-2.887</v>
      </c>
      <c r="F924" s="2">
        <v>-2.2887270000000002</v>
      </c>
      <c r="G924" s="1" t="s">
        <v>76</v>
      </c>
    </row>
    <row r="925" spans="1:8">
      <c r="A925" s="1" t="s">
        <v>119</v>
      </c>
      <c r="B925" s="1">
        <v>0.38117800000000002</v>
      </c>
      <c r="C925" s="3">
        <v>4.3999999999999997E-2</v>
      </c>
      <c r="D925" s="1">
        <v>-2.088276</v>
      </c>
      <c r="E925" s="2">
        <v>-4.1340000000000003</v>
      </c>
      <c r="F925" s="2">
        <v>-2.2917369999999999</v>
      </c>
      <c r="G925" s="1" t="s">
        <v>119</v>
      </c>
      <c r="H925" s="1" t="s">
        <v>31</v>
      </c>
    </row>
    <row r="926" spans="1:8">
      <c r="A926" s="1" t="s">
        <v>64</v>
      </c>
      <c r="B926" s="1">
        <v>0.109781</v>
      </c>
      <c r="C926" s="3">
        <v>6.4000000000000003E-3</v>
      </c>
      <c r="D926" s="1">
        <v>-2.8984719999999999</v>
      </c>
      <c r="E926" s="2">
        <v>-2.4649999999999999</v>
      </c>
      <c r="F926" s="2">
        <v>-2.3836560000000002</v>
      </c>
      <c r="G926" s="1" t="s">
        <v>64</v>
      </c>
    </row>
    <row r="927" spans="1:8">
      <c r="A927" s="1" t="s">
        <v>92</v>
      </c>
      <c r="B927" s="1">
        <v>0.23366600000000001</v>
      </c>
      <c r="C927" s="3">
        <v>2.0400000000000001E-2</v>
      </c>
      <c r="D927" s="1">
        <v>-2.4274480000000001</v>
      </c>
      <c r="E927" s="2">
        <v>-3.4809999999999999</v>
      </c>
      <c r="F927" s="2">
        <v>-2.3976869999999999</v>
      </c>
      <c r="G927" s="1" t="s">
        <v>92</v>
      </c>
    </row>
    <row r="928" spans="1:8">
      <c r="A928" s="1" t="s">
        <v>79</v>
      </c>
      <c r="B928" s="1">
        <v>0.15910199999999999</v>
      </c>
      <c r="C928" s="3">
        <v>1.18E-2</v>
      </c>
      <c r="D928" s="1">
        <v>-2.6567569999999998</v>
      </c>
      <c r="E928" s="2">
        <v>-3.0009999999999999</v>
      </c>
      <c r="F928" s="2">
        <v>-2.4409079999999999</v>
      </c>
      <c r="G928" s="1" t="s">
        <v>79</v>
      </c>
    </row>
    <row r="929" spans="1:7">
      <c r="A929" s="1" t="s">
        <v>33</v>
      </c>
      <c r="B929" s="1">
        <v>3.0671E-2</v>
      </c>
      <c r="C929" s="3">
        <v>7.9799999999999999E-4</v>
      </c>
      <c r="D929" s="1">
        <v>-3.667551</v>
      </c>
      <c r="E929" s="2">
        <v>-0.59299999999999997</v>
      </c>
      <c r="F929" s="2">
        <v>-2.4592679999999998</v>
      </c>
      <c r="G929" s="1" t="s">
        <v>33</v>
      </c>
    </row>
    <row r="930" spans="1:7">
      <c r="A930" s="1" t="s">
        <v>70</v>
      </c>
      <c r="B930" s="1">
        <v>0.10990800000000001</v>
      </c>
      <c r="C930" s="3">
        <v>7.0899999999999999E-3</v>
      </c>
      <c r="D930" s="1">
        <v>-2.8582619999999999</v>
      </c>
      <c r="E930" s="2">
        <v>-2.556</v>
      </c>
      <c r="F930" s="2">
        <v>-2.4595590000000001</v>
      </c>
      <c r="G930" s="1" t="s">
        <v>70</v>
      </c>
    </row>
    <row r="931" spans="1:7">
      <c r="A931" s="1" t="s">
        <v>53</v>
      </c>
      <c r="B931" s="1">
        <v>7.1987999999999996E-2</v>
      </c>
      <c r="C931" s="3">
        <v>3.3700000000000002E-3</v>
      </c>
      <c r="D931" s="1">
        <v>-3.1433270000000002</v>
      </c>
      <c r="E931" s="2">
        <v>-1.8939999999999999</v>
      </c>
      <c r="F931" s="2">
        <v>-2.475965</v>
      </c>
      <c r="G931" s="1" t="s">
        <v>53</v>
      </c>
    </row>
    <row r="932" spans="1:7">
      <c r="A932" s="1" t="s">
        <v>121</v>
      </c>
      <c r="B932" s="1">
        <v>0.38300299999999998</v>
      </c>
      <c r="C932" s="3">
        <v>4.5199999999999997E-2</v>
      </c>
      <c r="D932" s="1">
        <v>-2.075726</v>
      </c>
      <c r="E932" s="2">
        <v>-4.157</v>
      </c>
      <c r="F932" s="2">
        <v>-2.4817650000000002</v>
      </c>
      <c r="G932" s="1" t="s">
        <v>121</v>
      </c>
    </row>
    <row r="933" spans="1:7">
      <c r="A933" s="1" t="s">
        <v>49</v>
      </c>
      <c r="B933" s="1">
        <v>6.3639000000000001E-2</v>
      </c>
      <c r="C933" s="3">
        <v>2.7200000000000002E-3</v>
      </c>
      <c r="D933" s="1">
        <v>-3.2241460000000002</v>
      </c>
      <c r="E933" s="2">
        <v>-1.7</v>
      </c>
      <c r="F933" s="2">
        <v>-2.5233439999999998</v>
      </c>
      <c r="G933" s="1" t="s">
        <v>49</v>
      </c>
    </row>
    <row r="934" spans="1:7">
      <c r="A934" s="1" t="s">
        <v>65</v>
      </c>
      <c r="B934" s="1">
        <v>0.10990800000000001</v>
      </c>
      <c r="C934" s="3">
        <v>6.6800000000000002E-3</v>
      </c>
      <c r="D934" s="1">
        <v>-2.881678</v>
      </c>
      <c r="E934" s="2">
        <v>-2.5030000000000001</v>
      </c>
      <c r="F934" s="2">
        <v>-2.588022</v>
      </c>
      <c r="G934" s="1" t="s">
        <v>65</v>
      </c>
    </row>
    <row r="935" spans="1:7">
      <c r="A935" s="1" t="s">
        <v>73</v>
      </c>
      <c r="B935" s="1">
        <v>0.118131</v>
      </c>
      <c r="C935" s="3">
        <v>7.9900000000000006E-3</v>
      </c>
      <c r="D935" s="1">
        <v>-2.8112900000000001</v>
      </c>
      <c r="E935" s="2">
        <v>-2.661</v>
      </c>
      <c r="F935" s="2">
        <v>-2.592311</v>
      </c>
      <c r="G935" s="1" t="s">
        <v>73</v>
      </c>
    </row>
    <row r="936" spans="1:7">
      <c r="A936" s="1" t="s">
        <v>111</v>
      </c>
      <c r="B936" s="1">
        <v>0.33740900000000001</v>
      </c>
      <c r="C936" s="3">
        <v>3.6200000000000003E-2</v>
      </c>
      <c r="D936" s="1">
        <v>-2.1778300000000002</v>
      </c>
      <c r="E936" s="2">
        <v>-3.9689999999999999</v>
      </c>
      <c r="F936" s="2">
        <v>-2.5962230000000002</v>
      </c>
      <c r="G936" s="1" t="s">
        <v>111</v>
      </c>
    </row>
    <row r="937" spans="1:7">
      <c r="A937" s="1" t="s">
        <v>60</v>
      </c>
      <c r="B937" s="1">
        <v>8.7137000000000006E-2</v>
      </c>
      <c r="C937" s="3">
        <v>4.7200000000000002E-3</v>
      </c>
      <c r="D937" s="1">
        <v>-3.0161850000000001</v>
      </c>
      <c r="E937" s="2">
        <v>-2.194</v>
      </c>
      <c r="F937" s="2">
        <v>-2.626592</v>
      </c>
      <c r="G937" s="1" t="s">
        <v>60</v>
      </c>
    </row>
    <row r="938" spans="1:7">
      <c r="A938" s="1" t="s">
        <v>82</v>
      </c>
      <c r="B938" s="1">
        <v>0.19853100000000001</v>
      </c>
      <c r="C938" s="3">
        <v>1.5299999999999999E-2</v>
      </c>
      <c r="D938" s="1">
        <v>-2.5489920000000001</v>
      </c>
      <c r="E938" s="2">
        <v>-3.23</v>
      </c>
      <c r="F938" s="2">
        <v>-2.6835460000000002</v>
      </c>
      <c r="G938" s="1" t="s">
        <v>82</v>
      </c>
    </row>
    <row r="939" spans="1:7">
      <c r="A939" s="1" t="s">
        <v>81</v>
      </c>
      <c r="B939" s="1">
        <v>0.179449</v>
      </c>
      <c r="C939" s="3">
        <v>1.3599999999999999E-2</v>
      </c>
      <c r="D939" s="1">
        <v>-2.5962860000000001</v>
      </c>
      <c r="E939" s="2">
        <v>-3.13</v>
      </c>
      <c r="F939" s="2">
        <v>-2.7068530000000002</v>
      </c>
      <c r="G939" s="1" t="s">
        <v>81</v>
      </c>
    </row>
    <row r="940" spans="1:7">
      <c r="A940" s="1" t="s">
        <v>41</v>
      </c>
      <c r="B940" s="1">
        <v>4.3334999999999999E-2</v>
      </c>
      <c r="C940" s="3">
        <v>1.49E-3</v>
      </c>
      <c r="D940" s="1">
        <v>-3.4445809999999999</v>
      </c>
      <c r="E940" s="2">
        <v>-1.1579999999999999</v>
      </c>
      <c r="F940" s="2">
        <v>-2.7102780000000002</v>
      </c>
      <c r="G940" s="1" t="s">
        <v>41</v>
      </c>
    </row>
    <row r="941" spans="1:7">
      <c r="A941" s="1" t="s">
        <v>86</v>
      </c>
      <c r="B941" s="1">
        <v>0.201816</v>
      </c>
      <c r="C941" s="3">
        <v>1.6500000000000001E-2</v>
      </c>
      <c r="D941" s="1">
        <v>-2.5174970000000001</v>
      </c>
      <c r="E941" s="2">
        <v>-3.2959999999999998</v>
      </c>
      <c r="F941" s="2">
        <v>-2.7178089999999999</v>
      </c>
      <c r="G941" s="1" t="s">
        <v>86</v>
      </c>
    </row>
    <row r="942" spans="1:7">
      <c r="A942" s="1" t="s">
        <v>85</v>
      </c>
      <c r="B942" s="1">
        <v>0.200096</v>
      </c>
      <c r="C942" s="3">
        <v>1.6E-2</v>
      </c>
      <c r="D942" s="1">
        <v>-2.5292309999999998</v>
      </c>
      <c r="E942" s="2">
        <v>-3.2709999999999999</v>
      </c>
      <c r="F942" s="2">
        <v>-2.7918470000000002</v>
      </c>
      <c r="G942" s="1" t="s">
        <v>85</v>
      </c>
    </row>
    <row r="943" spans="1:7">
      <c r="A943" s="1" t="s">
        <v>58</v>
      </c>
      <c r="B943" s="1">
        <v>8.4985000000000005E-2</v>
      </c>
      <c r="C943" s="3">
        <v>4.4200000000000003E-3</v>
      </c>
      <c r="D943" s="1">
        <v>-3.0407009999999999</v>
      </c>
      <c r="E943" s="2">
        <v>-2.1360000000000001</v>
      </c>
      <c r="F943" s="2">
        <v>-2.8368350000000002</v>
      </c>
      <c r="G943" s="1" t="s">
        <v>58</v>
      </c>
    </row>
    <row r="944" spans="1:7">
      <c r="A944" s="1" t="s">
        <v>63</v>
      </c>
      <c r="B944" s="1">
        <v>0.101338</v>
      </c>
      <c r="C944" s="3">
        <v>5.7999999999999996E-3</v>
      </c>
      <c r="D944" s="1">
        <v>-2.936531</v>
      </c>
      <c r="E944" s="2">
        <v>-2.3780000000000001</v>
      </c>
      <c r="F944" s="2">
        <v>-2.845145</v>
      </c>
      <c r="G944" s="1" t="s">
        <v>63</v>
      </c>
    </row>
    <row r="945" spans="1:8">
      <c r="A945" s="1" t="s">
        <v>57</v>
      </c>
      <c r="B945" s="1">
        <v>8.1531000000000006E-2</v>
      </c>
      <c r="C945" s="3">
        <v>4.1599999999999996E-3</v>
      </c>
      <c r="D945" s="1">
        <v>-3.0641669999999999</v>
      </c>
      <c r="E945" s="2">
        <v>-2.081</v>
      </c>
      <c r="F945" s="2">
        <v>-2.852506</v>
      </c>
      <c r="G945" s="1" t="s">
        <v>57</v>
      </c>
    </row>
    <row r="946" spans="1:8">
      <c r="A946" s="1" t="s">
        <v>59</v>
      </c>
      <c r="B946" s="1">
        <v>8.6810999999999999E-2</v>
      </c>
      <c r="C946" s="3">
        <v>4.6100000000000004E-3</v>
      </c>
      <c r="D946" s="1">
        <v>-3.025039</v>
      </c>
      <c r="E946" s="2">
        <v>-2.173</v>
      </c>
      <c r="F946" s="2">
        <v>-2.8675609999999998</v>
      </c>
      <c r="G946" s="1" t="s">
        <v>59</v>
      </c>
    </row>
    <row r="947" spans="1:8">
      <c r="A947" s="1" t="s">
        <v>46</v>
      </c>
      <c r="B947" s="1">
        <v>5.9173000000000003E-2</v>
      </c>
      <c r="C947" s="3">
        <v>2.3400000000000001E-3</v>
      </c>
      <c r="D947" s="1">
        <v>-3.2792210000000002</v>
      </c>
      <c r="E947" s="2">
        <v>-1.5660000000000001</v>
      </c>
      <c r="F947" s="2">
        <v>-2.8861750000000002</v>
      </c>
      <c r="G947" s="1" t="s">
        <v>46</v>
      </c>
    </row>
    <row r="948" spans="1:8">
      <c r="A948" s="1" t="s">
        <v>50</v>
      </c>
      <c r="B948" s="1">
        <v>6.7664000000000002E-2</v>
      </c>
      <c r="C948" s="3">
        <v>2.98E-3</v>
      </c>
      <c r="D948" s="1">
        <v>-3.1889430000000001</v>
      </c>
      <c r="E948" s="2">
        <v>-1.7849999999999999</v>
      </c>
      <c r="F948" s="2">
        <v>-2.9022600000000001</v>
      </c>
      <c r="G948" s="1" t="s">
        <v>50</v>
      </c>
    </row>
    <row r="949" spans="1:8">
      <c r="A949" s="1" t="s">
        <v>43</v>
      </c>
      <c r="B949" s="1">
        <v>4.7710000000000002E-2</v>
      </c>
      <c r="C949" s="3">
        <v>1.74E-3</v>
      </c>
      <c r="D949" s="1">
        <v>-3.3882979999999998</v>
      </c>
      <c r="E949" s="2">
        <v>-1.298</v>
      </c>
      <c r="F949" s="2">
        <v>-3.0485359999999999</v>
      </c>
      <c r="G949" s="1" t="s">
        <v>43</v>
      </c>
    </row>
    <row r="950" spans="1:8">
      <c r="A950" s="1" t="s">
        <v>69</v>
      </c>
      <c r="B950" s="1">
        <v>0.10990800000000001</v>
      </c>
      <c r="C950" s="3">
        <v>7.0299999999999998E-3</v>
      </c>
      <c r="D950" s="1">
        <v>-2.8617889999999999</v>
      </c>
      <c r="E950" s="2">
        <v>-2.548</v>
      </c>
      <c r="F950" s="2">
        <v>-3.1484239999999999</v>
      </c>
      <c r="G950" s="1" t="s">
        <v>69</v>
      </c>
    </row>
    <row r="951" spans="1:8">
      <c r="A951" s="1" t="s">
        <v>42</v>
      </c>
      <c r="B951" s="1">
        <v>4.4431999999999999E-2</v>
      </c>
      <c r="C951" s="3">
        <v>1.57E-3</v>
      </c>
      <c r="D951" s="1">
        <v>-3.4247030000000001</v>
      </c>
      <c r="E951" s="2">
        <v>-1.208</v>
      </c>
      <c r="F951" s="2">
        <v>-3.167284</v>
      </c>
      <c r="G951" s="1" t="s">
        <v>42</v>
      </c>
    </row>
    <row r="952" spans="1:8">
      <c r="A952" s="1" t="s">
        <v>47</v>
      </c>
      <c r="B952" s="1">
        <v>5.9311999999999997E-2</v>
      </c>
      <c r="C952" s="3">
        <v>2.4099999999999998E-3</v>
      </c>
      <c r="D952" s="1">
        <v>-3.2687650000000001</v>
      </c>
      <c r="E952" s="2">
        <v>-1.5920000000000001</v>
      </c>
      <c r="F952" s="2">
        <v>-3.2178930000000001</v>
      </c>
      <c r="G952" s="1" t="s">
        <v>47</v>
      </c>
    </row>
    <row r="953" spans="1:8">
      <c r="A953" s="1" t="s">
        <v>37</v>
      </c>
      <c r="B953" s="1">
        <v>4.0982999999999999E-2</v>
      </c>
      <c r="C953" s="3">
        <v>1.24E-3</v>
      </c>
      <c r="D953" s="1">
        <v>-3.5112990000000002</v>
      </c>
      <c r="E953" s="2">
        <v>-0.99099999999999999</v>
      </c>
      <c r="F953" s="2">
        <v>-3.3928449999999999</v>
      </c>
      <c r="G953" s="1" t="s">
        <v>37</v>
      </c>
    </row>
    <row r="954" spans="1:8">
      <c r="A954" s="1" t="s">
        <v>44</v>
      </c>
      <c r="B954" s="1">
        <v>5.4073000000000003E-2</v>
      </c>
      <c r="C954" s="3">
        <v>2.0300000000000001E-3</v>
      </c>
      <c r="D954" s="1">
        <v>-3.3322539999999998</v>
      </c>
      <c r="E954" s="2">
        <v>-1.4359999999999999</v>
      </c>
      <c r="F954" s="2">
        <v>-3.4369499999999999</v>
      </c>
      <c r="G954" s="1" t="s">
        <v>44</v>
      </c>
    </row>
    <row r="955" spans="1:8">
      <c r="A955" s="1" t="s">
        <v>45</v>
      </c>
      <c r="B955" s="1">
        <v>5.9173000000000003E-2</v>
      </c>
      <c r="C955" s="3">
        <v>2.33E-3</v>
      </c>
      <c r="D955" s="1">
        <v>-3.280243</v>
      </c>
      <c r="E955" s="2">
        <v>-1.5640000000000001</v>
      </c>
      <c r="F955" s="2">
        <v>-3.5124610000000001</v>
      </c>
      <c r="G955" s="1" t="s">
        <v>45</v>
      </c>
    </row>
    <row r="956" spans="1:8">
      <c r="A956" s="1" t="s">
        <v>40</v>
      </c>
      <c r="B956" s="1">
        <v>4.3334999999999999E-2</v>
      </c>
      <c r="C956" s="3">
        <v>1.4499999999999999E-3</v>
      </c>
      <c r="D956" s="1">
        <v>-3.4550350000000001</v>
      </c>
      <c r="E956" s="2">
        <v>-1.1319999999999999</v>
      </c>
      <c r="F956" s="2">
        <v>-3.5438130000000001</v>
      </c>
      <c r="G956" s="1" t="s">
        <v>40</v>
      </c>
    </row>
    <row r="957" spans="1:8">
      <c r="A957" s="1" t="s">
        <v>55</v>
      </c>
      <c r="B957" s="1">
        <v>8.1531000000000006E-2</v>
      </c>
      <c r="C957" s="3">
        <v>4.0499999999999998E-3</v>
      </c>
      <c r="D957" s="1">
        <v>-3.0739730000000001</v>
      </c>
      <c r="E957" s="2">
        <v>-2.0579999999999998</v>
      </c>
      <c r="F957" s="2">
        <v>-3.6769210000000001</v>
      </c>
      <c r="G957" s="1" t="s">
        <v>55</v>
      </c>
    </row>
    <row r="958" spans="1:8">
      <c r="A958" s="1" t="s">
        <v>25</v>
      </c>
      <c r="B958" s="1">
        <v>6.378E-3</v>
      </c>
      <c r="C958" s="3">
        <v>1.1900000000000001E-4</v>
      </c>
      <c r="D958" s="1">
        <v>-4.3224140000000002</v>
      </c>
      <c r="E958" s="2">
        <v>1.141</v>
      </c>
      <c r="F958" s="2">
        <v>-3.7981600000000002</v>
      </c>
      <c r="G958" s="1" t="s">
        <v>25</v>
      </c>
    </row>
    <row r="959" spans="1:8">
      <c r="A959" s="1" t="s">
        <v>32</v>
      </c>
      <c r="B959" s="1">
        <v>2.7532999999999998E-2</v>
      </c>
      <c r="C959" s="3">
        <v>6.8800000000000003E-4</v>
      </c>
      <c r="D959" s="1">
        <v>-3.7200679999999999</v>
      </c>
      <c r="E959" s="2">
        <v>-0.45800000000000002</v>
      </c>
      <c r="F959" s="2">
        <v>-3.9236409999999999</v>
      </c>
      <c r="G959" s="1" t="s">
        <v>32</v>
      </c>
    </row>
    <row r="960" spans="1:8">
      <c r="A960" s="1" t="s">
        <v>78</v>
      </c>
      <c r="B960" s="1">
        <v>0.15113799999999999</v>
      </c>
      <c r="C960" s="3">
        <v>1.0999999999999999E-2</v>
      </c>
      <c r="D960" s="1">
        <v>-2.6832929999999999</v>
      </c>
      <c r="E960" s="2">
        <v>-2.9430000000000001</v>
      </c>
      <c r="F960" s="2">
        <v>-3.981862</v>
      </c>
      <c r="G960" s="1" t="s">
        <v>78</v>
      </c>
      <c r="H960" s="1" t="s">
        <v>31</v>
      </c>
    </row>
    <row r="961" spans="1:7">
      <c r="A961" s="1" t="s">
        <v>29</v>
      </c>
      <c r="B961" s="1">
        <v>1.8585000000000001E-2</v>
      </c>
      <c r="C961" s="3">
        <v>4.2499999999999998E-4</v>
      </c>
      <c r="D961" s="1">
        <v>-3.8879060000000001</v>
      </c>
      <c r="E961" s="2">
        <v>-2.1000000000000001E-2</v>
      </c>
      <c r="F961" s="2">
        <v>-4.0667549999999997</v>
      </c>
      <c r="G961" s="1" t="s">
        <v>29</v>
      </c>
    </row>
    <row r="962" spans="1:7">
      <c r="A962" s="1" t="s">
        <v>54</v>
      </c>
      <c r="B962" s="1">
        <v>8.1531000000000006E-2</v>
      </c>
      <c r="C962" s="3">
        <v>3.9300000000000003E-3</v>
      </c>
      <c r="D962" s="1">
        <v>-3.08527</v>
      </c>
      <c r="E962" s="2">
        <v>-2.032</v>
      </c>
      <c r="F962" s="2">
        <v>-4.1859299999999999</v>
      </c>
      <c r="G962" s="1" t="s">
        <v>54</v>
      </c>
    </row>
  </sheetData>
  <autoFilter ref="A1:H1" xr:uid="{00000000-0001-0000-0000-000000000000}">
    <sortState xmlns:xlrd2="http://schemas.microsoft.com/office/spreadsheetml/2017/richdata2" ref="A2:H962">
      <sortCondition descending="1" ref="F1"/>
    </sortState>
  </autoFilter>
  <sortState xmlns:xlrd2="http://schemas.microsoft.com/office/spreadsheetml/2017/richdata2" ref="A2:H962">
    <sortCondition ref="F1"/>
  </sortState>
  <conditionalFormatting sqref="F1:F1048576">
    <cfRule type="cellIs" dxfId="1" priority="2" operator="greaterThan">
      <formula>3</formula>
    </cfRule>
    <cfRule type="cellIs" dxfId="0" priority="1" operator="lessThan">
      <formula>-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SE35794. original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jaan</cp:lastModifiedBy>
  <dcterms:created xsi:type="dcterms:W3CDTF">2022-03-31T11:25:23Z</dcterms:created>
  <dcterms:modified xsi:type="dcterms:W3CDTF">2022-11-26T12:48:52Z</dcterms:modified>
</cp:coreProperties>
</file>